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kc2r\Dropbox\"/>
    </mc:Choice>
  </mc:AlternateContent>
  <bookViews>
    <workbookView xWindow="0" yWindow="0" windowWidth="19200" windowHeight="6620"/>
  </bookViews>
  <sheets>
    <sheet name="Fig 1B" sheetId="1" r:id="rId1"/>
    <sheet name="Fig 1C" sheetId="2" r:id="rId2"/>
    <sheet name="Fig 4A" sheetId="4" r:id="rId3"/>
    <sheet name="Fig 5A" sheetId="3" r:id="rId4"/>
    <sheet name="Fig 5C" sheetId="5" r:id="rId5"/>
    <sheet name="Fig 5D" sheetId="6" r:id="rId6"/>
    <sheet name="Fig 6A" sheetId="7" r:id="rId7"/>
    <sheet name="Fig 6B" sheetId="8" r:id="rId8"/>
    <sheet name="Fig 7F" sheetId="16" r:id="rId9"/>
    <sheet name="Sup Fig 1E" sheetId="15" r:id="rId10"/>
    <sheet name="Sup Fig 2A" sheetId="9" r:id="rId11"/>
    <sheet name="Sup Fig 2B" sheetId="10" r:id="rId12"/>
    <sheet name="Sup Fig 2C" sheetId="11" r:id="rId13"/>
    <sheet name="Sup Fig 3" sheetId="12" r:id="rId14"/>
    <sheet name="Sup Fig 4B" sheetId="13" r:id="rId15"/>
    <sheet name="Sup Fig 4C" sheetId="14" r:id="rId16"/>
  </sheets>
  <calcPr calcId="162913"/>
</workbook>
</file>

<file path=xl/calcChain.xml><?xml version="1.0" encoding="utf-8"?>
<calcChain xmlns="http://schemas.openxmlformats.org/spreadsheetml/2006/main">
  <c r="C20" i="16" l="1"/>
  <c r="D20" i="16"/>
  <c r="E20" i="16"/>
  <c r="F20" i="16"/>
  <c r="G20" i="16"/>
  <c r="H20" i="16"/>
  <c r="I20" i="16"/>
  <c r="J20" i="16"/>
  <c r="K20" i="16"/>
  <c r="L20" i="16"/>
  <c r="M20" i="16"/>
  <c r="N20" i="16"/>
  <c r="O20" i="16"/>
  <c r="P20" i="16"/>
  <c r="Q20" i="16"/>
  <c r="B20" i="16"/>
  <c r="Q19" i="16" l="1"/>
  <c r="P19" i="16"/>
  <c r="O19" i="16"/>
  <c r="N19" i="16"/>
  <c r="M19" i="16"/>
  <c r="L19" i="16"/>
  <c r="K19" i="16"/>
  <c r="J19" i="16"/>
  <c r="I19" i="16"/>
  <c r="H19" i="16"/>
  <c r="G19" i="16"/>
  <c r="F19" i="16"/>
  <c r="E19" i="16"/>
  <c r="D19" i="16"/>
  <c r="C19" i="16"/>
  <c r="B19" i="16"/>
  <c r="O29" i="15" l="1"/>
  <c r="P29" i="15"/>
  <c r="Q29" i="15"/>
  <c r="R29" i="15"/>
  <c r="S29" i="15"/>
  <c r="T29" i="15"/>
  <c r="U29" i="15"/>
  <c r="N29" i="15"/>
  <c r="K29" i="15"/>
  <c r="L29" i="15"/>
  <c r="M29" i="15"/>
  <c r="J29" i="15"/>
  <c r="G29" i="15"/>
  <c r="H29" i="15"/>
  <c r="I29" i="15"/>
  <c r="F29" i="15"/>
  <c r="C29" i="15"/>
  <c r="D29" i="15"/>
  <c r="E29" i="15"/>
  <c r="B29" i="15"/>
  <c r="U28" i="15" l="1"/>
  <c r="T28" i="15"/>
  <c r="S28" i="15"/>
  <c r="R28" i="15"/>
  <c r="Q28" i="15"/>
  <c r="P28" i="15"/>
  <c r="O28" i="15"/>
  <c r="N28" i="15"/>
  <c r="M28" i="15"/>
  <c r="L28" i="15"/>
  <c r="K28" i="15"/>
  <c r="J28" i="15"/>
  <c r="I28" i="15"/>
  <c r="H28" i="15"/>
  <c r="G28" i="15"/>
  <c r="F28" i="15"/>
  <c r="E28" i="15"/>
  <c r="D28" i="15"/>
  <c r="C28" i="15"/>
  <c r="B28" i="15"/>
  <c r="AA17" i="8" l="1"/>
  <c r="AB17" i="8"/>
  <c r="AC17" i="8"/>
  <c r="AD17" i="8"/>
  <c r="AE17" i="8"/>
  <c r="Z17" i="8"/>
  <c r="C17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R17" i="8"/>
  <c r="S17" i="8"/>
  <c r="T17" i="8"/>
  <c r="U17" i="8"/>
  <c r="V17" i="8"/>
  <c r="W17" i="8"/>
  <c r="X17" i="8"/>
  <c r="Y17" i="8"/>
  <c r="B17" i="8"/>
  <c r="B16" i="8"/>
  <c r="AE16" i="8" l="1"/>
  <c r="AD16" i="8"/>
  <c r="AC16" i="8"/>
  <c r="AB16" i="8"/>
  <c r="AA16" i="8"/>
  <c r="Z16" i="8"/>
  <c r="Y16" i="8"/>
  <c r="X16" i="8"/>
  <c r="W16" i="8"/>
  <c r="V16" i="8"/>
  <c r="U16" i="8"/>
  <c r="T16" i="8"/>
  <c r="S16" i="8"/>
  <c r="R16" i="8"/>
  <c r="Q16" i="8"/>
  <c r="P16" i="8"/>
  <c r="O16" i="8"/>
  <c r="N16" i="8"/>
  <c r="M16" i="8"/>
  <c r="L16" i="8"/>
  <c r="K16" i="8"/>
  <c r="J16" i="8"/>
  <c r="I16" i="8"/>
  <c r="H16" i="8"/>
  <c r="G16" i="8"/>
  <c r="F16" i="8"/>
  <c r="E16" i="8"/>
  <c r="D16" i="8"/>
  <c r="C16" i="8"/>
  <c r="AE21" i="7"/>
  <c r="AD21" i="7"/>
  <c r="AA21" i="7"/>
  <c r="AB21" i="7"/>
  <c r="AC21" i="7"/>
  <c r="Z21" i="7"/>
  <c r="Y21" i="7"/>
  <c r="X21" i="7"/>
  <c r="U21" i="7"/>
  <c r="V21" i="7"/>
  <c r="W21" i="7"/>
  <c r="T21" i="7"/>
  <c r="S21" i="7"/>
  <c r="R21" i="7"/>
  <c r="O21" i="7"/>
  <c r="P21" i="7"/>
  <c r="Q21" i="7"/>
  <c r="N21" i="7"/>
  <c r="M21" i="7"/>
  <c r="L21" i="7"/>
  <c r="I21" i="7"/>
  <c r="J21" i="7"/>
  <c r="K21" i="7"/>
  <c r="H21" i="7"/>
  <c r="G21" i="7"/>
  <c r="F21" i="7"/>
  <c r="C21" i="7"/>
  <c r="D21" i="7"/>
  <c r="E21" i="7"/>
  <c r="B21" i="7"/>
  <c r="AE20" i="7" l="1"/>
  <c r="AD20" i="7"/>
  <c r="AC20" i="7"/>
  <c r="AB20" i="7"/>
  <c r="AA20" i="7"/>
  <c r="Z20" i="7"/>
  <c r="Y20" i="7"/>
  <c r="X20" i="7"/>
  <c r="W20" i="7"/>
  <c r="V20" i="7"/>
  <c r="U20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B20" i="7"/>
  <c r="AI18" i="14" l="1"/>
  <c r="AH18" i="14"/>
  <c r="AC18" i="14"/>
  <c r="AB18" i="14"/>
  <c r="Q18" i="14"/>
  <c r="P18" i="14"/>
  <c r="K18" i="14"/>
  <c r="J18" i="14"/>
  <c r="AH17" i="14"/>
  <c r="AK18" i="14"/>
  <c r="AJ18" i="14"/>
  <c r="AE18" i="14"/>
  <c r="AD18" i="14"/>
  <c r="Y18" i="14"/>
  <c r="X18" i="14"/>
  <c r="S18" i="14"/>
  <c r="R18" i="14"/>
  <c r="M18" i="14"/>
  <c r="L18" i="14"/>
  <c r="G18" i="14"/>
  <c r="F18" i="14"/>
  <c r="C18" i="14"/>
  <c r="D18" i="14"/>
  <c r="E18" i="14"/>
  <c r="H18" i="14"/>
  <c r="I18" i="14"/>
  <c r="N18" i="14"/>
  <c r="O18" i="14"/>
  <c r="T18" i="14"/>
  <c r="U18" i="14"/>
  <c r="V18" i="14"/>
  <c r="W18" i="14"/>
  <c r="Z18" i="14"/>
  <c r="AA18" i="14"/>
  <c r="AF18" i="14"/>
  <c r="AG18" i="14"/>
  <c r="B18" i="14"/>
  <c r="C17" i="14"/>
  <c r="D17" i="14"/>
  <c r="E17" i="14"/>
  <c r="F17" i="14"/>
  <c r="G17" i="14"/>
  <c r="H17" i="14"/>
  <c r="I17" i="14"/>
  <c r="J17" i="14"/>
  <c r="K17" i="14"/>
  <c r="L17" i="14"/>
  <c r="M17" i="14"/>
  <c r="N17" i="14"/>
  <c r="O17" i="14"/>
  <c r="P17" i="14"/>
  <c r="Q17" i="14"/>
  <c r="R17" i="14"/>
  <c r="S17" i="14"/>
  <c r="T17" i="14"/>
  <c r="U17" i="14"/>
  <c r="V17" i="14"/>
  <c r="W17" i="14"/>
  <c r="X17" i="14"/>
  <c r="Y17" i="14"/>
  <c r="Z17" i="14"/>
  <c r="AA17" i="14"/>
  <c r="AB17" i="14"/>
  <c r="AC17" i="14"/>
  <c r="AD17" i="14"/>
  <c r="AE17" i="14"/>
  <c r="AF17" i="14"/>
  <c r="AG17" i="14"/>
  <c r="AI17" i="14"/>
  <c r="AJ17" i="14"/>
  <c r="AK17" i="14"/>
  <c r="B17" i="14"/>
  <c r="O21" i="13" l="1"/>
  <c r="P21" i="13"/>
  <c r="Q21" i="13"/>
  <c r="R21" i="13"/>
  <c r="S21" i="13"/>
  <c r="T21" i="13"/>
  <c r="U21" i="13"/>
  <c r="N21" i="13"/>
  <c r="C21" i="13"/>
  <c r="D21" i="13"/>
  <c r="E21" i="13"/>
  <c r="F21" i="13"/>
  <c r="G21" i="13"/>
  <c r="H21" i="13"/>
  <c r="I21" i="13"/>
  <c r="J21" i="13"/>
  <c r="K21" i="13"/>
  <c r="L21" i="13"/>
  <c r="M21" i="13"/>
  <c r="B21" i="13"/>
  <c r="D20" i="13"/>
  <c r="E20" i="13"/>
  <c r="F20" i="13"/>
  <c r="G20" i="13"/>
  <c r="H20" i="13"/>
  <c r="I20" i="13"/>
  <c r="J20" i="13"/>
  <c r="K20" i="13"/>
  <c r="L20" i="13"/>
  <c r="M20" i="13"/>
  <c r="N20" i="13"/>
  <c r="O20" i="13"/>
  <c r="P20" i="13"/>
  <c r="Q20" i="13"/>
  <c r="R20" i="13"/>
  <c r="S20" i="13"/>
  <c r="T20" i="13"/>
  <c r="U20" i="13"/>
  <c r="B20" i="13"/>
  <c r="C20" i="13" l="1"/>
  <c r="I21" i="10"/>
  <c r="F22" i="10"/>
  <c r="E22" i="10"/>
  <c r="E21" i="10"/>
  <c r="H21" i="10"/>
  <c r="B14" i="11"/>
  <c r="AE26" i="12"/>
  <c r="AF26" i="12"/>
  <c r="AE27" i="12"/>
  <c r="AF27" i="12"/>
  <c r="AG27" i="12"/>
  <c r="AD27" i="12"/>
  <c r="AA27" i="12"/>
  <c r="AB27" i="12"/>
  <c r="AC27" i="12"/>
  <c r="Z27" i="12"/>
  <c r="S27" i="12"/>
  <c r="T27" i="12"/>
  <c r="U27" i="12"/>
  <c r="R27" i="12"/>
  <c r="V27" i="12"/>
  <c r="W27" i="12"/>
  <c r="X27" i="12"/>
  <c r="Y27" i="12"/>
  <c r="O27" i="12"/>
  <c r="P27" i="12"/>
  <c r="Q27" i="12"/>
  <c r="N27" i="12"/>
  <c r="K27" i="12"/>
  <c r="L27" i="12"/>
  <c r="M27" i="12"/>
  <c r="J27" i="12"/>
  <c r="G27" i="12"/>
  <c r="H27" i="12"/>
  <c r="I27" i="12"/>
  <c r="F27" i="12"/>
  <c r="C27" i="12"/>
  <c r="D27" i="12"/>
  <c r="E27" i="12"/>
  <c r="B27" i="12"/>
  <c r="B15" i="11"/>
  <c r="AG26" i="12" l="1"/>
  <c r="AD26" i="12"/>
  <c r="AC26" i="12"/>
  <c r="AB26" i="12"/>
  <c r="AA26" i="12"/>
  <c r="Z26" i="12"/>
  <c r="Y26" i="12"/>
  <c r="X26" i="12"/>
  <c r="W26" i="12"/>
  <c r="V26" i="12"/>
  <c r="U26" i="12"/>
  <c r="T26" i="12"/>
  <c r="S26" i="12"/>
  <c r="R26" i="12"/>
  <c r="Q26" i="12"/>
  <c r="P26" i="12"/>
  <c r="O26" i="12"/>
  <c r="N26" i="12"/>
  <c r="M26" i="12"/>
  <c r="L26" i="12"/>
  <c r="K26" i="12"/>
  <c r="J26" i="12"/>
  <c r="I26" i="12"/>
  <c r="H26" i="12"/>
  <c r="G26" i="12"/>
  <c r="F26" i="12"/>
  <c r="E26" i="12"/>
  <c r="D26" i="12"/>
  <c r="C26" i="12"/>
  <c r="B26" i="12"/>
  <c r="M15" i="11" l="1"/>
  <c r="C15" i="11"/>
  <c r="D15" i="11"/>
  <c r="E15" i="11"/>
  <c r="F15" i="11"/>
  <c r="G15" i="11"/>
  <c r="H15" i="11"/>
  <c r="I15" i="11"/>
  <c r="J15" i="11"/>
  <c r="K15" i="11"/>
  <c r="L15" i="11"/>
  <c r="M14" i="11"/>
  <c r="L14" i="11"/>
  <c r="K14" i="11"/>
  <c r="J14" i="11"/>
  <c r="I14" i="11"/>
  <c r="H14" i="11"/>
  <c r="G14" i="11"/>
  <c r="F14" i="11"/>
  <c r="E14" i="11"/>
  <c r="D14" i="11"/>
  <c r="C14" i="11"/>
  <c r="G22" i="10" l="1"/>
  <c r="H22" i="10"/>
  <c r="I22" i="10"/>
  <c r="C22" i="10"/>
  <c r="D22" i="10"/>
  <c r="B22" i="10"/>
  <c r="G21" i="10" l="1"/>
  <c r="F21" i="10"/>
  <c r="D21" i="10"/>
  <c r="C21" i="10"/>
  <c r="B21" i="10"/>
  <c r="K17" i="9"/>
  <c r="L17" i="9"/>
  <c r="M17" i="9"/>
  <c r="N17" i="9"/>
  <c r="O17" i="9"/>
  <c r="P17" i="9"/>
  <c r="Q17" i="9"/>
  <c r="J17" i="9"/>
  <c r="C17" i="9"/>
  <c r="D17" i="9"/>
  <c r="E17" i="9"/>
  <c r="F17" i="9"/>
  <c r="G17" i="9"/>
  <c r="H17" i="9"/>
  <c r="I17" i="9"/>
  <c r="B17" i="9"/>
  <c r="C16" i="9"/>
  <c r="D16" i="9"/>
  <c r="E16" i="9"/>
  <c r="F16" i="9"/>
  <c r="G16" i="9"/>
  <c r="H16" i="9"/>
  <c r="I16" i="9"/>
  <c r="J16" i="9"/>
  <c r="K16" i="9"/>
  <c r="L16" i="9"/>
  <c r="M16" i="9"/>
  <c r="N16" i="9"/>
  <c r="O16" i="9"/>
  <c r="P16" i="9"/>
  <c r="Q16" i="9"/>
  <c r="B16" i="9"/>
  <c r="AD28" i="6" l="1"/>
  <c r="Z28" i="6"/>
  <c r="AA28" i="6"/>
  <c r="AB28" i="6"/>
  <c r="AC28" i="6"/>
  <c r="AE28" i="6"/>
  <c r="AF28" i="6"/>
  <c r="AG28" i="6"/>
  <c r="AH28" i="6"/>
  <c r="AI28" i="6"/>
  <c r="AJ28" i="6"/>
  <c r="AK28" i="6"/>
  <c r="AL28" i="6"/>
  <c r="AM28" i="6"/>
  <c r="AN28" i="6"/>
  <c r="AO28" i="6"/>
  <c r="S28" i="6"/>
  <c r="T28" i="6"/>
  <c r="U28" i="6"/>
  <c r="V28" i="6"/>
  <c r="W28" i="6"/>
  <c r="X28" i="6"/>
  <c r="Y28" i="6"/>
  <c r="R28" i="6"/>
  <c r="K28" i="6"/>
  <c r="L28" i="6"/>
  <c r="M28" i="6"/>
  <c r="N28" i="6"/>
  <c r="O28" i="6"/>
  <c r="P28" i="6"/>
  <c r="Q28" i="6"/>
  <c r="J28" i="6"/>
  <c r="C28" i="6"/>
  <c r="D28" i="6"/>
  <c r="E28" i="6"/>
  <c r="F28" i="6"/>
  <c r="G28" i="6"/>
  <c r="H28" i="6"/>
  <c r="I28" i="6"/>
  <c r="B28" i="6"/>
  <c r="B27" i="6"/>
  <c r="AO27" i="6" l="1"/>
  <c r="AN27" i="6"/>
  <c r="AM27" i="6"/>
  <c r="AL27" i="6"/>
  <c r="AK27" i="6"/>
  <c r="AJ27" i="6"/>
  <c r="AI27" i="6"/>
  <c r="AH27" i="6"/>
  <c r="AG27" i="6"/>
  <c r="AF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C27" i="6"/>
  <c r="R23" i="5"/>
  <c r="S23" i="5"/>
  <c r="O24" i="5"/>
  <c r="P24" i="5"/>
  <c r="Q24" i="5"/>
  <c r="R24" i="5"/>
  <c r="S24" i="5"/>
  <c r="N24" i="5"/>
  <c r="I24" i="5"/>
  <c r="J24" i="5"/>
  <c r="K24" i="5"/>
  <c r="L24" i="5"/>
  <c r="M24" i="5"/>
  <c r="H24" i="5"/>
  <c r="C24" i="5"/>
  <c r="D24" i="5"/>
  <c r="E24" i="5"/>
  <c r="F24" i="5"/>
  <c r="G24" i="5"/>
  <c r="B24" i="5"/>
  <c r="B23" i="5"/>
  <c r="Q23" i="5" l="1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C15" i="4"/>
  <c r="D15" i="4"/>
  <c r="E15" i="4"/>
  <c r="F15" i="4"/>
  <c r="G15" i="4"/>
  <c r="H15" i="4"/>
  <c r="I15" i="4"/>
  <c r="B15" i="4"/>
  <c r="C14" i="4"/>
  <c r="D14" i="4"/>
  <c r="E14" i="4"/>
  <c r="F14" i="4"/>
  <c r="G14" i="4"/>
  <c r="H14" i="4"/>
  <c r="I14" i="4"/>
  <c r="B14" i="4"/>
  <c r="AO46" i="3" l="1"/>
  <c r="AN46" i="3"/>
  <c r="AK46" i="3"/>
  <c r="AL46" i="3"/>
  <c r="AM46" i="3"/>
  <c r="AJ46" i="3"/>
  <c r="AI46" i="3"/>
  <c r="AH46" i="3"/>
  <c r="AA46" i="3"/>
  <c r="AB46" i="3"/>
  <c r="AC46" i="3"/>
  <c r="AD46" i="3"/>
  <c r="AE46" i="3"/>
  <c r="AF46" i="3"/>
  <c r="AG46" i="3"/>
  <c r="Z46" i="3"/>
  <c r="Y46" i="3"/>
  <c r="X46" i="3"/>
  <c r="V46" i="3"/>
  <c r="W46" i="3"/>
  <c r="U46" i="3"/>
  <c r="T46" i="3"/>
  <c r="S46" i="3"/>
  <c r="R46" i="3"/>
  <c r="K46" i="3"/>
  <c r="J46" i="3"/>
  <c r="C46" i="3" l="1"/>
  <c r="B46" i="3"/>
  <c r="I46" i="3"/>
  <c r="H46" i="3"/>
  <c r="G46" i="3"/>
  <c r="F46" i="3"/>
  <c r="E46" i="3"/>
  <c r="D46" i="3"/>
  <c r="Q46" i="3"/>
  <c r="P46" i="3"/>
  <c r="O46" i="3"/>
  <c r="N46" i="3"/>
  <c r="M46" i="3"/>
  <c r="L46" i="3"/>
  <c r="AP46" i="3" l="1"/>
  <c r="AQ46" i="3"/>
  <c r="AR46" i="3"/>
  <c r="AS46" i="3"/>
  <c r="AT46" i="3"/>
  <c r="AU46" i="3"/>
  <c r="AV46" i="3"/>
  <c r="AW46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AG45" i="3"/>
  <c r="AH45" i="3"/>
  <c r="AI45" i="3"/>
  <c r="AJ45" i="3"/>
  <c r="AK45" i="3"/>
  <c r="AL45" i="3"/>
  <c r="AM45" i="3"/>
  <c r="AN45" i="3"/>
  <c r="AO45" i="3"/>
  <c r="AP45" i="3"/>
  <c r="AQ45" i="3"/>
  <c r="AR45" i="3"/>
  <c r="AS45" i="3"/>
  <c r="AT45" i="3"/>
  <c r="AU45" i="3"/>
  <c r="AV45" i="3"/>
  <c r="AW45" i="3"/>
  <c r="B45" i="3"/>
  <c r="O18" i="2" l="1"/>
  <c r="P18" i="2"/>
  <c r="Q18" i="2"/>
  <c r="N18" i="2"/>
  <c r="G18" i="2"/>
  <c r="H18" i="2"/>
  <c r="I18" i="2"/>
  <c r="J18" i="2"/>
  <c r="K18" i="2"/>
  <c r="L18" i="2"/>
  <c r="M18" i="2"/>
  <c r="F18" i="2"/>
  <c r="E18" i="2"/>
  <c r="D18" i="2"/>
  <c r="C18" i="2"/>
  <c r="B18" i="2"/>
  <c r="Q17" i="2"/>
  <c r="B17" i="2"/>
  <c r="P17" i="2" l="1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E32" i="1"/>
  <c r="S33" i="1" l="1"/>
  <c r="T33" i="1"/>
  <c r="U33" i="1"/>
  <c r="R33" i="1"/>
  <c r="Q33" i="1"/>
  <c r="P33" i="1"/>
  <c r="I33" i="1"/>
  <c r="J33" i="1"/>
  <c r="K33" i="1"/>
  <c r="H33" i="1"/>
  <c r="G33" i="1"/>
  <c r="F33" i="1"/>
  <c r="C33" i="1"/>
  <c r="D33" i="1"/>
  <c r="E33" i="1"/>
  <c r="L33" i="1"/>
  <c r="M33" i="1"/>
  <c r="N33" i="1"/>
  <c r="O33" i="1"/>
  <c r="B33" i="1"/>
  <c r="C32" i="1"/>
  <c r="D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B32" i="1"/>
</calcChain>
</file>

<file path=xl/sharedStrings.xml><?xml version="1.0" encoding="utf-8"?>
<sst xmlns="http://schemas.openxmlformats.org/spreadsheetml/2006/main" count="1345" uniqueCount="87">
  <si>
    <t>ΔltgAΔltgD</t>
  </si>
  <si>
    <t>Vehicle</t>
  </si>
  <si>
    <t>HL + r1063</t>
  </si>
  <si>
    <t>HL + rMIP</t>
  </si>
  <si>
    <t>HL + r1981</t>
  </si>
  <si>
    <t>WT</t>
  </si>
  <si>
    <t>HL</t>
  </si>
  <si>
    <t>Time Point</t>
  </si>
  <si>
    <t>0 hr</t>
  </si>
  <si>
    <t>5 hr</t>
  </si>
  <si>
    <t>Average</t>
  </si>
  <si>
    <t>Exp. #1</t>
  </si>
  <si>
    <t>Exp. #2</t>
  </si>
  <si>
    <t>Exp. #3</t>
  </si>
  <si>
    <t>Exp. #4</t>
  </si>
  <si>
    <t>CFU/mL</t>
  </si>
  <si>
    <t>Average CFU/mL</t>
  </si>
  <si>
    <t>3 hr</t>
  </si>
  <si>
    <t>ΔltgAΔltgD::1063+</t>
  </si>
  <si>
    <t>ΔltgAΔltgD::1981+</t>
  </si>
  <si>
    <t>Figures 1B and Sup. 1B</t>
  </si>
  <si>
    <t>Fig. 1C and Sup. 1C</t>
  </si>
  <si>
    <t>Fig. 5A</t>
  </si>
  <si>
    <t>10 μg/mL HL</t>
  </si>
  <si>
    <t>100 μg/mL HL</t>
  </si>
  <si>
    <t>1,000 μg/mL HL</t>
  </si>
  <si>
    <t>Δ1063</t>
  </si>
  <si>
    <t>Δ1981</t>
  </si>
  <si>
    <t>Δ1981::1981+</t>
  </si>
  <si>
    <t>Δ1981Δ1063</t>
  </si>
  <si>
    <t>Δ1981Δ1063::1063+</t>
  </si>
  <si>
    <t>Exp. #5</t>
  </si>
  <si>
    <t>Exp. #6</t>
  </si>
  <si>
    <t>Exp. #7</t>
  </si>
  <si>
    <t>Exp. #8</t>
  </si>
  <si>
    <t>Exp. #9</t>
  </si>
  <si>
    <t>Exp. #10</t>
  </si>
  <si>
    <t>Exp. #11</t>
  </si>
  <si>
    <t xml:space="preserve"> </t>
  </si>
  <si>
    <t>Fig. 4A</t>
  </si>
  <si>
    <t>Fig. 5C</t>
  </si>
  <si>
    <t>10 μg/mL Boiled HL</t>
  </si>
  <si>
    <t>Δ1981Δ1063::1063(WT)</t>
  </si>
  <si>
    <t>Δ1981Δ1063::1063(S83A)</t>
  </si>
  <si>
    <t>Δ1981Δ1063::1063(K103A)</t>
  </si>
  <si>
    <t>Fig. 5D</t>
  </si>
  <si>
    <t>Standard Error of Mean</t>
  </si>
  <si>
    <t>Supplemental Fig. 2A</t>
  </si>
  <si>
    <t>0.4 μg/mL LL-37</t>
  </si>
  <si>
    <t>1 μg/mL LL-37</t>
  </si>
  <si>
    <t>4 μg/mL LL-37</t>
  </si>
  <si>
    <t>Sup. Fig 2B</t>
  </si>
  <si>
    <t>45 min</t>
  </si>
  <si>
    <t>0 min</t>
  </si>
  <si>
    <t>Sup. Fig. 2C</t>
  </si>
  <si>
    <t>Vehicle + EDTA</t>
  </si>
  <si>
    <t>100 μg/mL HL + EDTA</t>
  </si>
  <si>
    <t>1,000 μg/mL HL  EDTA</t>
  </si>
  <si>
    <t>30 min</t>
  </si>
  <si>
    <t>Avearge CFU/mL</t>
  </si>
  <si>
    <t>Sup. Fig. 3</t>
  </si>
  <si>
    <t>ΔltgAΔltgDΔ1063</t>
  </si>
  <si>
    <t>ΔltgAΔltgDΔ1063Δ1981</t>
  </si>
  <si>
    <t>ΔltgAΔltgDΔ1981</t>
  </si>
  <si>
    <t>1 hr</t>
  </si>
  <si>
    <t>Vehicle + LL-37</t>
  </si>
  <si>
    <t>HL + LL-37</t>
  </si>
  <si>
    <t>1,000 μg/mL CHEWL</t>
  </si>
  <si>
    <t>Sup Fig 4B</t>
  </si>
  <si>
    <t>100 U/mL mutanolysin</t>
  </si>
  <si>
    <t>400 U/mL mutanolysin</t>
  </si>
  <si>
    <t>Sup Fig 4C</t>
  </si>
  <si>
    <t>Tears</t>
  </si>
  <si>
    <t>Tears + r1981</t>
  </si>
  <si>
    <t>Fig 6A</t>
  </si>
  <si>
    <t>Fig 6B</t>
  </si>
  <si>
    <t>Saliva</t>
  </si>
  <si>
    <t>Saliva + r1981</t>
  </si>
  <si>
    <t>Sup Fig 1E</t>
  </si>
  <si>
    <t>Δ1981::1981(WT)-FLAG</t>
  </si>
  <si>
    <t>Δ1981::1981(S76A)-FLAG</t>
  </si>
  <si>
    <t>Δ1981::1981(K103A)-FLAG</t>
  </si>
  <si>
    <t>Δ1981Δ1063::1981+</t>
  </si>
  <si>
    <t>Δ1981Δ1063 in mix</t>
  </si>
  <si>
    <t>Δ1981Δ1063::1981+ in mix</t>
  </si>
  <si>
    <t>Fig 7F</t>
  </si>
  <si>
    <t>S1 Dataset. For the reader's reference, each tab of this excel sheet shows the CFU/mL calculated from each lysozyme experiment for each time 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1" xfId="0" applyFont="1" applyBorder="1"/>
    <xf numFmtId="0" fontId="1" fillId="0" borderId="6" xfId="0" applyFont="1" applyBorder="1"/>
    <xf numFmtId="11" fontId="1" fillId="0" borderId="1" xfId="0" applyNumberFormat="1" applyFont="1" applyBorder="1"/>
    <xf numFmtId="11" fontId="1" fillId="0" borderId="6" xfId="0" applyNumberFormat="1" applyFont="1" applyBorder="1"/>
    <xf numFmtId="11" fontId="1" fillId="0" borderId="8" xfId="0" applyNumberFormat="1" applyFont="1" applyBorder="1"/>
    <xf numFmtId="11" fontId="1" fillId="0" borderId="9" xfId="0" applyNumberFormat="1" applyFont="1" applyBorder="1"/>
    <xf numFmtId="0" fontId="1" fillId="2" borderId="0" xfId="0" applyFont="1" applyFill="1"/>
    <xf numFmtId="11" fontId="1" fillId="2" borderId="0" xfId="0" applyNumberFormat="1" applyFont="1" applyFill="1"/>
    <xf numFmtId="0" fontId="1" fillId="0" borderId="7" xfId="0" applyFont="1" applyBorder="1"/>
    <xf numFmtId="0" fontId="1" fillId="0" borderId="2" xfId="0" applyFont="1" applyBorder="1"/>
    <xf numFmtId="0" fontId="1" fillId="3" borderId="1" xfId="0" applyFont="1" applyFill="1" applyBorder="1"/>
    <xf numFmtId="0" fontId="1" fillId="3" borderId="6" xfId="0" applyFont="1" applyFill="1" applyBorder="1"/>
    <xf numFmtId="11" fontId="1" fillId="3" borderId="1" xfId="0" applyNumberFormat="1" applyFont="1" applyFill="1" applyBorder="1"/>
    <xf numFmtId="11" fontId="1" fillId="3" borderId="6" xfId="0" applyNumberFormat="1" applyFont="1" applyFill="1" applyBorder="1"/>
    <xf numFmtId="11" fontId="1" fillId="3" borderId="8" xfId="0" applyNumberFormat="1" applyFont="1" applyFill="1" applyBorder="1"/>
    <xf numFmtId="11" fontId="1" fillId="3" borderId="9" xfId="0" applyNumberFormat="1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tabSelected="1" zoomScale="80" zoomScaleNormal="80" workbookViewId="0">
      <selection activeCell="E2" sqref="E2"/>
    </sheetView>
  </sheetViews>
  <sheetFormatPr defaultColWidth="9.1328125" defaultRowHeight="14.25" x14ac:dyDescent="0.65"/>
  <cols>
    <col min="1" max="1" width="24.1328125" style="1" bestFit="1" customWidth="1"/>
    <col min="2" max="7" width="10.7265625" style="1" bestFit="1" customWidth="1"/>
    <col min="8" max="9" width="12.1328125" style="1" bestFit="1" customWidth="1"/>
    <col min="10" max="21" width="10.7265625" style="1" bestFit="1" customWidth="1"/>
    <col min="22" max="16384" width="9.1328125" style="1"/>
  </cols>
  <sheetData>
    <row r="1" spans="1:21" ht="14.5" x14ac:dyDescent="0.7">
      <c r="A1" s="26" t="s">
        <v>8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</row>
    <row r="5" spans="1:21" ht="15" thickBot="1" x14ac:dyDescent="0.8">
      <c r="A5" s="1" t="s">
        <v>20</v>
      </c>
    </row>
    <row r="6" spans="1:21" x14ac:dyDescent="0.65">
      <c r="A6" s="19" t="s">
        <v>15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1"/>
    </row>
    <row r="7" spans="1:21" x14ac:dyDescent="0.65">
      <c r="A7" s="2"/>
      <c r="B7" s="24" t="s">
        <v>5</v>
      </c>
      <c r="C7" s="24"/>
      <c r="D7" s="24"/>
      <c r="E7" s="24"/>
      <c r="F7" s="24"/>
      <c r="G7" s="24"/>
      <c r="H7" s="24"/>
      <c r="I7" s="24"/>
      <c r="J7" s="24"/>
      <c r="K7" s="24"/>
      <c r="L7" s="24" t="s">
        <v>0</v>
      </c>
      <c r="M7" s="24"/>
      <c r="N7" s="24"/>
      <c r="O7" s="24"/>
      <c r="P7" s="24"/>
      <c r="Q7" s="24"/>
      <c r="R7" s="24"/>
      <c r="S7" s="24"/>
      <c r="T7" s="24"/>
      <c r="U7" s="25"/>
    </row>
    <row r="8" spans="1:21" x14ac:dyDescent="0.65">
      <c r="A8" s="2"/>
      <c r="B8" s="24" t="s">
        <v>1</v>
      </c>
      <c r="C8" s="24"/>
      <c r="D8" s="24" t="s">
        <v>6</v>
      </c>
      <c r="E8" s="24"/>
      <c r="F8" s="24" t="s">
        <v>2</v>
      </c>
      <c r="G8" s="24"/>
      <c r="H8" s="24" t="s">
        <v>3</v>
      </c>
      <c r="I8" s="24"/>
      <c r="J8" s="24" t="s">
        <v>4</v>
      </c>
      <c r="K8" s="24"/>
      <c r="L8" s="24" t="s">
        <v>1</v>
      </c>
      <c r="M8" s="24"/>
      <c r="N8" s="24" t="s">
        <v>6</v>
      </c>
      <c r="O8" s="24"/>
      <c r="P8" s="24" t="s">
        <v>2</v>
      </c>
      <c r="Q8" s="24"/>
      <c r="R8" s="24" t="s">
        <v>3</v>
      </c>
      <c r="S8" s="24"/>
      <c r="T8" s="24" t="s">
        <v>4</v>
      </c>
      <c r="U8" s="25"/>
    </row>
    <row r="9" spans="1:21" x14ac:dyDescent="0.65">
      <c r="A9" s="2" t="s">
        <v>7</v>
      </c>
      <c r="B9" s="3" t="s">
        <v>8</v>
      </c>
      <c r="C9" s="3" t="s">
        <v>9</v>
      </c>
      <c r="D9" s="3" t="s">
        <v>8</v>
      </c>
      <c r="E9" s="3" t="s">
        <v>9</v>
      </c>
      <c r="F9" s="3" t="s">
        <v>8</v>
      </c>
      <c r="G9" s="3" t="s">
        <v>9</v>
      </c>
      <c r="H9" s="3" t="s">
        <v>8</v>
      </c>
      <c r="I9" s="3" t="s">
        <v>9</v>
      </c>
      <c r="J9" s="3" t="s">
        <v>8</v>
      </c>
      <c r="K9" s="3" t="s">
        <v>9</v>
      </c>
      <c r="L9" s="3" t="s">
        <v>8</v>
      </c>
      <c r="M9" s="3" t="s">
        <v>9</v>
      </c>
      <c r="N9" s="3" t="s">
        <v>8</v>
      </c>
      <c r="O9" s="3" t="s">
        <v>9</v>
      </c>
      <c r="P9" s="3" t="s">
        <v>8</v>
      </c>
      <c r="Q9" s="3" t="s">
        <v>9</v>
      </c>
      <c r="R9" s="3" t="s">
        <v>8</v>
      </c>
      <c r="S9" s="3" t="s">
        <v>9</v>
      </c>
      <c r="T9" s="3" t="s">
        <v>8</v>
      </c>
      <c r="U9" s="4" t="s">
        <v>9</v>
      </c>
    </row>
    <row r="10" spans="1:21" x14ac:dyDescent="0.65">
      <c r="A10" s="22" t="s">
        <v>11</v>
      </c>
      <c r="B10" s="5">
        <v>416666.66666666663</v>
      </c>
      <c r="C10" s="5">
        <v>955000</v>
      </c>
      <c r="D10" s="5">
        <v>466666.66666666663</v>
      </c>
      <c r="E10" s="5">
        <v>1980000</v>
      </c>
      <c r="F10" s="5">
        <v>526666.66666666663</v>
      </c>
      <c r="G10" s="5">
        <v>516666.66666666663</v>
      </c>
      <c r="H10" s="15"/>
      <c r="I10" s="15"/>
      <c r="J10" s="15"/>
      <c r="K10" s="15"/>
      <c r="L10" s="5">
        <v>466666.66666666663</v>
      </c>
      <c r="M10" s="5">
        <v>273333.33333333331</v>
      </c>
      <c r="N10" s="5">
        <v>573333.33333333337</v>
      </c>
      <c r="O10" s="5">
        <v>46666.666666666664</v>
      </c>
      <c r="P10" s="5">
        <v>556666.66666666663</v>
      </c>
      <c r="Q10" s="5">
        <v>173333.33333333331</v>
      </c>
      <c r="R10" s="15"/>
      <c r="S10" s="15"/>
      <c r="T10" s="15"/>
      <c r="U10" s="16"/>
    </row>
    <row r="11" spans="1:21" x14ac:dyDescent="0.65">
      <c r="A11" s="22"/>
      <c r="B11" s="5">
        <v>603333.33333333337</v>
      </c>
      <c r="C11" s="5">
        <v>1360000</v>
      </c>
      <c r="D11" s="5">
        <v>573333.33333333337</v>
      </c>
      <c r="E11" s="5">
        <v>2633333.333333333</v>
      </c>
      <c r="F11" s="5">
        <v>663333.33333333326</v>
      </c>
      <c r="G11" s="5">
        <v>486666.66666666663</v>
      </c>
      <c r="H11" s="15"/>
      <c r="I11" s="15"/>
      <c r="J11" s="15"/>
      <c r="K11" s="15"/>
      <c r="L11" s="5">
        <v>856666.66666666674</v>
      </c>
      <c r="M11" s="5">
        <v>80666.666666666672</v>
      </c>
      <c r="N11" s="5">
        <v>673333.33333333326</v>
      </c>
      <c r="O11" s="5">
        <v>50333.333333333336</v>
      </c>
      <c r="P11" s="5">
        <v>790000</v>
      </c>
      <c r="Q11" s="5">
        <v>296000</v>
      </c>
      <c r="R11" s="15"/>
      <c r="S11" s="15"/>
      <c r="T11" s="15"/>
      <c r="U11" s="16"/>
    </row>
    <row r="12" spans="1:21" x14ac:dyDescent="0.65">
      <c r="A12" s="22"/>
      <c r="B12" s="5">
        <v>810000</v>
      </c>
      <c r="C12" s="5">
        <v>5600000</v>
      </c>
      <c r="D12" s="5">
        <v>803333.33333333326</v>
      </c>
      <c r="E12" s="5">
        <v>3066666.666666667</v>
      </c>
      <c r="F12" s="5">
        <v>880000</v>
      </c>
      <c r="G12" s="5">
        <v>6100000</v>
      </c>
      <c r="H12" s="15"/>
      <c r="I12" s="15"/>
      <c r="J12" s="15"/>
      <c r="K12" s="15"/>
      <c r="L12" s="5">
        <v>1030000</v>
      </c>
      <c r="M12" s="5">
        <v>1380000</v>
      </c>
      <c r="N12" s="5">
        <v>933333.33333333326</v>
      </c>
      <c r="O12" s="5">
        <v>63000</v>
      </c>
      <c r="P12" s="5">
        <v>760000</v>
      </c>
      <c r="Q12" s="5">
        <v>186666.66666666669</v>
      </c>
      <c r="R12" s="15"/>
      <c r="S12" s="15"/>
      <c r="T12" s="15"/>
      <c r="U12" s="16"/>
    </row>
    <row r="13" spans="1:21" x14ac:dyDescent="0.65">
      <c r="A13" s="22" t="s">
        <v>12</v>
      </c>
      <c r="B13" s="5">
        <v>670000</v>
      </c>
      <c r="C13" s="5">
        <v>1653333.3333333335</v>
      </c>
      <c r="D13" s="5">
        <v>480000</v>
      </c>
      <c r="E13" s="5">
        <v>1086666.6666666667</v>
      </c>
      <c r="F13" s="5">
        <v>443333.33333333337</v>
      </c>
      <c r="G13" s="5">
        <v>2953333.333333333</v>
      </c>
      <c r="H13" s="15"/>
      <c r="I13" s="15"/>
      <c r="J13" s="15"/>
      <c r="K13" s="15"/>
      <c r="L13" s="5">
        <v>683333.33333333326</v>
      </c>
      <c r="M13" s="5">
        <v>783333.33333333326</v>
      </c>
      <c r="N13" s="5">
        <v>653333.33333333326</v>
      </c>
      <c r="O13" s="5">
        <v>70666.666666666672</v>
      </c>
      <c r="P13" s="5">
        <v>676666.66666666674</v>
      </c>
      <c r="Q13" s="5">
        <v>900000</v>
      </c>
      <c r="R13" s="15"/>
      <c r="S13" s="15"/>
      <c r="T13" s="15"/>
      <c r="U13" s="16"/>
    </row>
    <row r="14" spans="1:21" x14ac:dyDescent="0.65">
      <c r="A14" s="22"/>
      <c r="B14" s="5">
        <v>676666.66666666674</v>
      </c>
      <c r="C14" s="5">
        <v>3366666.6666666665</v>
      </c>
      <c r="D14" s="5">
        <v>606666.66666666663</v>
      </c>
      <c r="E14" s="5">
        <v>4333333.333333334</v>
      </c>
      <c r="F14" s="5">
        <v>590000</v>
      </c>
      <c r="G14" s="5">
        <v>5900000</v>
      </c>
      <c r="H14" s="15"/>
      <c r="I14" s="15"/>
      <c r="J14" s="15"/>
      <c r="K14" s="15"/>
      <c r="L14" s="5">
        <v>526666.66666666663</v>
      </c>
      <c r="M14" s="5">
        <v>646666.66666666674</v>
      </c>
      <c r="N14" s="5">
        <v>570000</v>
      </c>
      <c r="O14" s="5">
        <v>63000</v>
      </c>
      <c r="P14" s="5">
        <v>1326666.6666666665</v>
      </c>
      <c r="Q14" s="5">
        <v>830000</v>
      </c>
      <c r="R14" s="15"/>
      <c r="S14" s="15"/>
      <c r="T14" s="15"/>
      <c r="U14" s="16"/>
    </row>
    <row r="15" spans="1:21" x14ac:dyDescent="0.65">
      <c r="A15" s="22"/>
      <c r="B15" s="5">
        <v>886666.66666666674</v>
      </c>
      <c r="C15" s="5">
        <v>12000000</v>
      </c>
      <c r="D15" s="5">
        <v>810000</v>
      </c>
      <c r="E15" s="5">
        <v>8506666.666666666</v>
      </c>
      <c r="F15" s="5">
        <v>1120000</v>
      </c>
      <c r="G15" s="5">
        <v>13866666.666666666</v>
      </c>
      <c r="H15" s="15"/>
      <c r="I15" s="15"/>
      <c r="J15" s="15"/>
      <c r="K15" s="15"/>
      <c r="L15" s="5">
        <v>1796666.6666666665</v>
      </c>
      <c r="M15" s="5">
        <v>2380000</v>
      </c>
      <c r="N15" s="5">
        <v>763333.33333333326</v>
      </c>
      <c r="O15" s="5">
        <v>311333.33333333331</v>
      </c>
      <c r="P15" s="5">
        <v>743333.33333333326</v>
      </c>
      <c r="Q15" s="5">
        <v>573333.33333333337</v>
      </c>
      <c r="R15" s="15"/>
      <c r="S15" s="15"/>
      <c r="T15" s="15"/>
      <c r="U15" s="16"/>
    </row>
    <row r="16" spans="1:21" x14ac:dyDescent="0.65">
      <c r="A16" s="22"/>
      <c r="B16" s="5">
        <v>1090000</v>
      </c>
      <c r="C16" s="5">
        <v>20733333.333333336</v>
      </c>
      <c r="D16" s="5">
        <v>1086666.6666666667</v>
      </c>
      <c r="E16" s="5">
        <v>16100000</v>
      </c>
      <c r="F16" s="5">
        <v>1050000</v>
      </c>
      <c r="G16" s="5">
        <v>12066666.666666668</v>
      </c>
      <c r="H16" s="15"/>
      <c r="I16" s="15"/>
      <c r="J16" s="15"/>
      <c r="K16" s="15"/>
      <c r="L16" s="5">
        <v>373333.33333333337</v>
      </c>
      <c r="M16" s="5">
        <v>586666.66666666663</v>
      </c>
      <c r="N16" s="5">
        <v>446666.66666666663</v>
      </c>
      <c r="O16" s="5">
        <v>71666.666666666672</v>
      </c>
      <c r="P16" s="5">
        <v>756666.66666666674</v>
      </c>
      <c r="Q16" s="5">
        <v>1346666.6666666665</v>
      </c>
      <c r="R16" s="15"/>
      <c r="S16" s="15"/>
      <c r="T16" s="15"/>
      <c r="U16" s="16"/>
    </row>
    <row r="17" spans="1:21" x14ac:dyDescent="0.65">
      <c r="A17" s="22"/>
      <c r="B17" s="5">
        <v>736666.66666666674</v>
      </c>
      <c r="C17" s="5">
        <v>5500000</v>
      </c>
      <c r="D17" s="5">
        <v>843333.33333333326</v>
      </c>
      <c r="E17" s="5">
        <v>5633333.333333334</v>
      </c>
      <c r="F17" s="5">
        <v>916666.66666666674</v>
      </c>
      <c r="G17" s="5">
        <v>8533333.3333333321</v>
      </c>
      <c r="H17" s="15"/>
      <c r="I17" s="15"/>
      <c r="J17" s="15"/>
      <c r="K17" s="15"/>
      <c r="L17" s="5">
        <v>1776666.6666666665</v>
      </c>
      <c r="M17" s="5">
        <v>2260000</v>
      </c>
      <c r="N17" s="5">
        <v>1780000</v>
      </c>
      <c r="O17" s="5">
        <v>486666.66666666663</v>
      </c>
      <c r="P17" s="5">
        <v>1773333.3333333335</v>
      </c>
      <c r="Q17" s="5">
        <v>2266666.666666667</v>
      </c>
      <c r="R17" s="15"/>
      <c r="S17" s="15"/>
      <c r="T17" s="15"/>
      <c r="U17" s="16"/>
    </row>
    <row r="18" spans="1:21" x14ac:dyDescent="0.65">
      <c r="A18" s="22"/>
      <c r="B18" s="5">
        <v>1173333.3333333333</v>
      </c>
      <c r="C18" s="5">
        <v>10266666.666666668</v>
      </c>
      <c r="D18" s="5">
        <v>1293333.3333333335</v>
      </c>
      <c r="E18" s="5">
        <v>14200000</v>
      </c>
      <c r="F18" s="5">
        <v>1286666.6666666665</v>
      </c>
      <c r="G18" s="5">
        <v>12866666.666666666</v>
      </c>
      <c r="H18" s="15"/>
      <c r="I18" s="15"/>
      <c r="J18" s="15"/>
      <c r="K18" s="15"/>
      <c r="L18" s="5">
        <v>520000</v>
      </c>
      <c r="M18" s="5">
        <v>733333.33333333326</v>
      </c>
      <c r="N18" s="5">
        <v>666666.66666666674</v>
      </c>
      <c r="O18" s="5">
        <v>65000</v>
      </c>
      <c r="P18" s="5">
        <v>543333.33333333337</v>
      </c>
      <c r="Q18" s="5">
        <v>726666.66666666674</v>
      </c>
      <c r="R18" s="15"/>
      <c r="S18" s="15"/>
      <c r="T18" s="15"/>
      <c r="U18" s="16"/>
    </row>
    <row r="19" spans="1:21" x14ac:dyDescent="0.65">
      <c r="A19" s="22" t="s">
        <v>13</v>
      </c>
      <c r="B19" s="5">
        <v>753333.33333333326</v>
      </c>
      <c r="C19" s="5">
        <v>9200000</v>
      </c>
      <c r="D19" s="5">
        <v>836666.66666666674</v>
      </c>
      <c r="E19" s="5">
        <v>4533333.333333334</v>
      </c>
      <c r="F19" s="15"/>
      <c r="G19" s="15"/>
      <c r="H19" s="5">
        <v>833333.33333333326</v>
      </c>
      <c r="I19" s="5">
        <v>6833333.333333333</v>
      </c>
      <c r="J19" s="5">
        <v>673333.33333333326</v>
      </c>
      <c r="K19" s="5">
        <v>1966666.6666666667</v>
      </c>
      <c r="L19" s="5">
        <v>1353333.3333333335</v>
      </c>
      <c r="M19" s="5">
        <v>573333.33333333337</v>
      </c>
      <c r="N19" s="5">
        <v>1226666.6666666667</v>
      </c>
      <c r="O19" s="5">
        <v>120333.33333333333</v>
      </c>
      <c r="P19" s="15"/>
      <c r="Q19" s="15"/>
      <c r="R19" s="5">
        <v>1240000</v>
      </c>
      <c r="S19" s="5">
        <v>74666.666666666672</v>
      </c>
      <c r="T19" s="5">
        <v>1413333.3333333335</v>
      </c>
      <c r="U19" s="6">
        <v>923333.33333333326</v>
      </c>
    </row>
    <row r="20" spans="1:21" x14ac:dyDescent="0.65">
      <c r="A20" s="22"/>
      <c r="B20" s="5">
        <v>1020000</v>
      </c>
      <c r="C20" s="5">
        <v>4466666.666666666</v>
      </c>
      <c r="D20" s="5">
        <v>836666.66666666674</v>
      </c>
      <c r="E20" s="5">
        <v>7433333.333333333</v>
      </c>
      <c r="F20" s="15"/>
      <c r="G20" s="15"/>
      <c r="H20" s="5">
        <v>726666.66666666674</v>
      </c>
      <c r="I20" s="5">
        <v>5933333.333333334</v>
      </c>
      <c r="J20" s="5">
        <v>716666.66666666674</v>
      </c>
      <c r="K20" s="5">
        <v>9466666.6666666679</v>
      </c>
      <c r="L20" s="5">
        <v>450000</v>
      </c>
      <c r="M20" s="5">
        <v>313333.33333333331</v>
      </c>
      <c r="N20" s="5">
        <v>456666.66666666663</v>
      </c>
      <c r="O20" s="5">
        <v>12333.333333333334</v>
      </c>
      <c r="P20" s="15"/>
      <c r="Q20" s="15"/>
      <c r="R20" s="5">
        <v>356666.66666666663</v>
      </c>
      <c r="S20" s="5">
        <v>7000</v>
      </c>
      <c r="T20" s="5">
        <v>343333.33333333337</v>
      </c>
      <c r="U20" s="6">
        <v>90000</v>
      </c>
    </row>
    <row r="21" spans="1:21" x14ac:dyDescent="0.65">
      <c r="A21" s="22"/>
      <c r="B21" s="5">
        <v>1806666.6666666665</v>
      </c>
      <c r="C21" s="5">
        <v>18133333.333333336</v>
      </c>
      <c r="D21" s="5">
        <v>993333.33333333326</v>
      </c>
      <c r="E21" s="5">
        <v>8866666.6666666679</v>
      </c>
      <c r="F21" s="15"/>
      <c r="G21" s="15"/>
      <c r="H21" s="5">
        <v>913333.33333333326</v>
      </c>
      <c r="I21" s="5">
        <v>5033333.333333334</v>
      </c>
      <c r="J21" s="5">
        <v>1340000</v>
      </c>
      <c r="K21" s="5">
        <v>12033333.333333332</v>
      </c>
      <c r="L21" s="15"/>
      <c r="M21" s="15"/>
      <c r="N21" s="15"/>
      <c r="O21" s="15"/>
      <c r="P21" s="15"/>
      <c r="Q21" s="15"/>
      <c r="R21" s="15"/>
      <c r="S21" s="15"/>
      <c r="T21" s="15"/>
      <c r="U21" s="16"/>
    </row>
    <row r="22" spans="1:21" x14ac:dyDescent="0.65">
      <c r="A22" s="22"/>
      <c r="B22" s="5">
        <v>603333.33333333337</v>
      </c>
      <c r="C22" s="5">
        <v>5433333.333333334</v>
      </c>
      <c r="D22" s="5">
        <v>490000</v>
      </c>
      <c r="E22" s="5">
        <v>3500000</v>
      </c>
      <c r="F22" s="15"/>
      <c r="G22" s="15"/>
      <c r="H22" s="5">
        <v>990000</v>
      </c>
      <c r="I22" s="5">
        <v>3566666.6666666665</v>
      </c>
      <c r="J22" s="5">
        <v>463333.33333333337</v>
      </c>
      <c r="K22" s="5">
        <v>5333333.333333334</v>
      </c>
      <c r="L22" s="15"/>
      <c r="M22" s="15"/>
      <c r="N22" s="15"/>
      <c r="O22" s="15"/>
      <c r="P22" s="15"/>
      <c r="Q22" s="15"/>
      <c r="R22" s="15"/>
      <c r="S22" s="15"/>
      <c r="T22" s="15"/>
      <c r="U22" s="16"/>
    </row>
    <row r="23" spans="1:21" x14ac:dyDescent="0.65">
      <c r="A23" s="22" t="s">
        <v>14</v>
      </c>
      <c r="B23" s="5">
        <v>380000</v>
      </c>
      <c r="C23" s="5">
        <v>1400000</v>
      </c>
      <c r="D23" s="5">
        <v>513333.33333333337</v>
      </c>
      <c r="E23" s="5">
        <v>2633333.333333333</v>
      </c>
      <c r="F23" s="15"/>
      <c r="G23" s="15"/>
      <c r="H23" s="5">
        <v>533333.33333333337</v>
      </c>
      <c r="I23" s="5">
        <v>800000</v>
      </c>
      <c r="J23" s="5">
        <v>576666.66666666663</v>
      </c>
      <c r="K23" s="5">
        <v>4633333.333333334</v>
      </c>
      <c r="L23" s="5">
        <v>683333.33333333326</v>
      </c>
      <c r="M23" s="5">
        <v>840000</v>
      </c>
      <c r="N23" s="5">
        <v>676666.66666666674</v>
      </c>
      <c r="O23" s="5">
        <v>24333.333333333332</v>
      </c>
      <c r="P23" s="15"/>
      <c r="Q23" s="15"/>
      <c r="R23" s="5">
        <v>660000</v>
      </c>
      <c r="S23" s="5">
        <v>32333.333333333336</v>
      </c>
      <c r="T23" s="5">
        <v>666666.66666666674</v>
      </c>
      <c r="U23" s="6">
        <v>556666.66666666663</v>
      </c>
    </row>
    <row r="24" spans="1:21" x14ac:dyDescent="0.65">
      <c r="A24" s="22"/>
      <c r="B24" s="5">
        <v>620000</v>
      </c>
      <c r="C24" s="5">
        <v>900000</v>
      </c>
      <c r="D24" s="5">
        <v>573333.33333333337</v>
      </c>
      <c r="E24" s="5">
        <v>2066666.6666666667</v>
      </c>
      <c r="F24" s="15"/>
      <c r="G24" s="15"/>
      <c r="H24" s="5">
        <v>656666.66666666674</v>
      </c>
      <c r="I24" s="5">
        <v>4600000</v>
      </c>
      <c r="J24" s="5">
        <v>676666.66666666674</v>
      </c>
      <c r="K24" s="5">
        <v>2450000</v>
      </c>
      <c r="L24" s="5">
        <v>893333.33333333326</v>
      </c>
      <c r="M24" s="5">
        <v>1420000</v>
      </c>
      <c r="N24" s="5">
        <v>976666.66666666674</v>
      </c>
      <c r="O24" s="5">
        <v>183333.33333333334</v>
      </c>
      <c r="P24" s="15"/>
      <c r="Q24" s="15"/>
      <c r="R24" s="5">
        <v>1013333.3333333333</v>
      </c>
      <c r="S24" s="5">
        <v>260000</v>
      </c>
      <c r="T24" s="5">
        <v>806666.66666666674</v>
      </c>
      <c r="U24" s="6">
        <v>1176666.6666666667</v>
      </c>
    </row>
    <row r="25" spans="1:21" x14ac:dyDescent="0.65">
      <c r="A25" s="22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5">
        <v>1103333.3333333333</v>
      </c>
      <c r="M25" s="5">
        <v>466666.66666666663</v>
      </c>
      <c r="N25" s="5">
        <v>1125000</v>
      </c>
      <c r="O25" s="5">
        <v>152666.66666666666</v>
      </c>
      <c r="P25" s="15"/>
      <c r="Q25" s="15"/>
      <c r="R25" s="5">
        <v>1166666.6666666667</v>
      </c>
      <c r="S25" s="5">
        <v>179333.33333333334</v>
      </c>
      <c r="T25" s="5">
        <v>1053333.3333333333</v>
      </c>
      <c r="U25" s="6">
        <v>1440000</v>
      </c>
    </row>
    <row r="26" spans="1:21" ht="15" thickBot="1" x14ac:dyDescent="0.8">
      <c r="A26" s="23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7">
        <v>580000</v>
      </c>
      <c r="M26" s="7">
        <v>263333.33333333331</v>
      </c>
      <c r="N26" s="7">
        <v>760000</v>
      </c>
      <c r="O26" s="7">
        <v>17333.333333333332</v>
      </c>
      <c r="P26" s="17"/>
      <c r="Q26" s="17"/>
      <c r="R26" s="7">
        <v>656666.66666666674</v>
      </c>
      <c r="S26" s="7">
        <v>57333.333333333336</v>
      </c>
      <c r="T26" s="7">
        <v>596666.66666666663</v>
      </c>
      <c r="U26" s="8">
        <v>243333.33333333331</v>
      </c>
    </row>
    <row r="27" spans="1:21" ht="15" thickBot="1" x14ac:dyDescent="0.8">
      <c r="A27" s="9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spans="1:21" x14ac:dyDescent="0.65">
      <c r="A28" s="19" t="s">
        <v>16</v>
      </c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1"/>
    </row>
    <row r="29" spans="1:21" x14ac:dyDescent="0.65">
      <c r="A29" s="2"/>
      <c r="B29" s="24" t="s">
        <v>5</v>
      </c>
      <c r="C29" s="24"/>
      <c r="D29" s="24"/>
      <c r="E29" s="24"/>
      <c r="F29" s="24"/>
      <c r="G29" s="24"/>
      <c r="H29" s="24"/>
      <c r="I29" s="24"/>
      <c r="J29" s="24"/>
      <c r="K29" s="24"/>
      <c r="L29" s="24" t="s">
        <v>0</v>
      </c>
      <c r="M29" s="24"/>
      <c r="N29" s="24"/>
      <c r="O29" s="24"/>
      <c r="P29" s="24"/>
      <c r="Q29" s="24"/>
      <c r="R29" s="24"/>
      <c r="S29" s="24"/>
      <c r="T29" s="24"/>
      <c r="U29" s="25"/>
    </row>
    <row r="30" spans="1:21" x14ac:dyDescent="0.65">
      <c r="A30" s="2"/>
      <c r="B30" s="24" t="s">
        <v>1</v>
      </c>
      <c r="C30" s="24"/>
      <c r="D30" s="24" t="s">
        <v>6</v>
      </c>
      <c r="E30" s="24"/>
      <c r="F30" s="24" t="s">
        <v>2</v>
      </c>
      <c r="G30" s="24"/>
      <c r="H30" s="24" t="s">
        <v>3</v>
      </c>
      <c r="I30" s="24"/>
      <c r="J30" s="24" t="s">
        <v>4</v>
      </c>
      <c r="K30" s="24"/>
      <c r="L30" s="24" t="s">
        <v>1</v>
      </c>
      <c r="M30" s="24"/>
      <c r="N30" s="24" t="s">
        <v>6</v>
      </c>
      <c r="O30" s="24"/>
      <c r="P30" s="24" t="s">
        <v>2</v>
      </c>
      <c r="Q30" s="24"/>
      <c r="R30" s="24" t="s">
        <v>3</v>
      </c>
      <c r="S30" s="24"/>
      <c r="T30" s="24" t="s">
        <v>4</v>
      </c>
      <c r="U30" s="25"/>
    </row>
    <row r="31" spans="1:21" x14ac:dyDescent="0.65">
      <c r="A31" s="2" t="s">
        <v>7</v>
      </c>
      <c r="B31" s="3" t="s">
        <v>8</v>
      </c>
      <c r="C31" s="3" t="s">
        <v>9</v>
      </c>
      <c r="D31" s="3" t="s">
        <v>8</v>
      </c>
      <c r="E31" s="3" t="s">
        <v>9</v>
      </c>
      <c r="F31" s="3" t="s">
        <v>8</v>
      </c>
      <c r="G31" s="3" t="s">
        <v>9</v>
      </c>
      <c r="H31" s="3" t="s">
        <v>8</v>
      </c>
      <c r="I31" s="3" t="s">
        <v>9</v>
      </c>
      <c r="J31" s="3" t="s">
        <v>8</v>
      </c>
      <c r="K31" s="3" t="s">
        <v>9</v>
      </c>
      <c r="L31" s="3" t="s">
        <v>8</v>
      </c>
      <c r="M31" s="3" t="s">
        <v>9</v>
      </c>
      <c r="N31" s="3" t="s">
        <v>8</v>
      </c>
      <c r="O31" s="3" t="s">
        <v>9</v>
      </c>
      <c r="P31" s="3" t="s">
        <v>8</v>
      </c>
      <c r="Q31" s="3" t="s">
        <v>9</v>
      </c>
      <c r="R31" s="3" t="s">
        <v>8</v>
      </c>
      <c r="S31" s="3" t="s">
        <v>9</v>
      </c>
      <c r="T31" s="3" t="s">
        <v>8</v>
      </c>
      <c r="U31" s="4" t="s">
        <v>9</v>
      </c>
    </row>
    <row r="32" spans="1:21" x14ac:dyDescent="0.65">
      <c r="A32" s="2" t="s">
        <v>10</v>
      </c>
      <c r="B32" s="5">
        <f>AVERAGE(B10:B26)</f>
        <v>816444.4444444445</v>
      </c>
      <c r="C32" s="5">
        <f t="shared" ref="C32:U32" si="0">AVERAGE(C10:C26)</f>
        <v>6731222.222222222</v>
      </c>
      <c r="D32" s="5">
        <f t="shared" si="0"/>
        <v>747111.11111111124</v>
      </c>
      <c r="E32" s="5">
        <f>AVERAGE(E10:E26)</f>
        <v>5771555.555555556</v>
      </c>
      <c r="F32" s="5">
        <f t="shared" si="0"/>
        <v>830740.7407407409</v>
      </c>
      <c r="G32" s="5">
        <f t="shared" si="0"/>
        <v>7032222.2222222211</v>
      </c>
      <c r="H32" s="5">
        <f t="shared" si="0"/>
        <v>775555.5555555555</v>
      </c>
      <c r="I32" s="5">
        <f t="shared" si="0"/>
        <v>4461111.111111111</v>
      </c>
      <c r="J32" s="5">
        <f t="shared" si="0"/>
        <v>741111.11111111112</v>
      </c>
      <c r="K32" s="5">
        <f t="shared" si="0"/>
        <v>5980555.555555556</v>
      </c>
      <c r="L32" s="5">
        <f t="shared" si="0"/>
        <v>872888.88888888911</v>
      </c>
      <c r="M32" s="5">
        <f t="shared" si="0"/>
        <v>866711.11111111136</v>
      </c>
      <c r="N32" s="5">
        <f t="shared" si="0"/>
        <v>818777.77777777775</v>
      </c>
      <c r="O32" s="5">
        <f t="shared" si="0"/>
        <v>115911.11111111108</v>
      </c>
      <c r="P32" s="5">
        <f t="shared" si="0"/>
        <v>880740.74074074079</v>
      </c>
      <c r="Q32" s="5">
        <f t="shared" si="0"/>
        <v>811037.03703703708</v>
      </c>
      <c r="R32" s="5">
        <f t="shared" si="0"/>
        <v>848888.88888888899</v>
      </c>
      <c r="S32" s="5">
        <f t="shared" si="0"/>
        <v>101777.7777777778</v>
      </c>
      <c r="T32" s="5">
        <f t="shared" si="0"/>
        <v>813333.33333333349</v>
      </c>
      <c r="U32" s="6">
        <f t="shared" si="0"/>
        <v>738333.33333333337</v>
      </c>
    </row>
    <row r="33" spans="1:21" ht="15" thickBot="1" x14ac:dyDescent="0.8">
      <c r="A33" s="11" t="s">
        <v>46</v>
      </c>
      <c r="B33" s="7">
        <f>(STDEV(B10:B26))/(SQRT(15))</f>
        <v>91553.012755565811</v>
      </c>
      <c r="C33" s="7">
        <f t="shared" ref="C33:O33" si="1">(STDEV(C10:C26))/(SQRT(15))</f>
        <v>1609162.5255112366</v>
      </c>
      <c r="D33" s="7">
        <f t="shared" si="1"/>
        <v>63903.752584306421</v>
      </c>
      <c r="E33" s="7">
        <f t="shared" si="1"/>
        <v>1161652.8029354985</v>
      </c>
      <c r="F33" s="7">
        <f>(STDEV(F10:F26))/(SQRT(9))</f>
        <v>97035.976810718988</v>
      </c>
      <c r="G33" s="7">
        <f>(STDEV(G10:G26))/(SQRT(9))</f>
        <v>1717695.4845890987</v>
      </c>
      <c r="H33" s="7">
        <f>(STDEV(H10:H26))/(SQRT(6))</f>
        <v>69162.538921900996</v>
      </c>
      <c r="I33" s="7">
        <f t="shared" ref="I33:K33" si="2">(STDEV(I10:I26))/(SQRT(6))</f>
        <v>863044.42470381875</v>
      </c>
      <c r="J33" s="7">
        <f t="shared" si="2"/>
        <v>125461.1247644484</v>
      </c>
      <c r="K33" s="7">
        <f t="shared" si="2"/>
        <v>1628896.5628135141</v>
      </c>
      <c r="L33" s="7">
        <f t="shared" si="1"/>
        <v>119022.41426303593</v>
      </c>
      <c r="M33" s="7">
        <f t="shared" si="1"/>
        <v>180469.64559337846</v>
      </c>
      <c r="N33" s="7">
        <f t="shared" si="1"/>
        <v>90297.343423142287</v>
      </c>
      <c r="O33" s="7">
        <f t="shared" si="1"/>
        <v>33215.688692373093</v>
      </c>
      <c r="P33" s="7">
        <f>(STDEV(P10:P26))/(SQRT(9))</f>
        <v>135050.03391265011</v>
      </c>
      <c r="Q33" s="7">
        <f>(STDEV(Q10:Q26))/(SQRT(9))</f>
        <v>221717.40191066137</v>
      </c>
      <c r="R33" s="7">
        <f>(STDEV(R10:R26))/(SQRT(6))</f>
        <v>140937.77630615383</v>
      </c>
      <c r="S33" s="7">
        <f t="shared" ref="S33:U33" si="3">(STDEV(S10:S26))/(SQRT(6))</f>
        <v>39818.259971531828</v>
      </c>
      <c r="T33" s="7">
        <f t="shared" si="3"/>
        <v>153514.38586225931</v>
      </c>
      <c r="U33" s="8">
        <f t="shared" si="3"/>
        <v>217336.99724246305</v>
      </c>
    </row>
  </sheetData>
  <mergeCells count="31">
    <mergeCell ref="A1:O1"/>
    <mergeCell ref="B29:K29"/>
    <mergeCell ref="L29:U29"/>
    <mergeCell ref="B30:C30"/>
    <mergeCell ref="D30:E30"/>
    <mergeCell ref="F30:G30"/>
    <mergeCell ref="H30:I30"/>
    <mergeCell ref="J30:K30"/>
    <mergeCell ref="L30:M30"/>
    <mergeCell ref="N30:O30"/>
    <mergeCell ref="P30:Q30"/>
    <mergeCell ref="P8:Q8"/>
    <mergeCell ref="R8:S8"/>
    <mergeCell ref="T8:U8"/>
    <mergeCell ref="R30:S30"/>
    <mergeCell ref="T30:U30"/>
    <mergeCell ref="A6:U6"/>
    <mergeCell ref="A28:U28"/>
    <mergeCell ref="A19:A22"/>
    <mergeCell ref="A23:A26"/>
    <mergeCell ref="A10:A12"/>
    <mergeCell ref="A13:A18"/>
    <mergeCell ref="B7:K7"/>
    <mergeCell ref="B8:C8"/>
    <mergeCell ref="D8:E8"/>
    <mergeCell ref="F8:G8"/>
    <mergeCell ref="H8:I8"/>
    <mergeCell ref="J8:K8"/>
    <mergeCell ref="L7:U7"/>
    <mergeCell ref="L8:M8"/>
    <mergeCell ref="N8:O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5"/>
  <sheetViews>
    <sheetView zoomScale="70" zoomScaleNormal="70" workbookViewId="0">
      <selection activeCell="C45" sqref="C45"/>
    </sheetView>
  </sheetViews>
  <sheetFormatPr defaultColWidth="9.1328125" defaultRowHeight="14.25" x14ac:dyDescent="0.65"/>
  <cols>
    <col min="1" max="1" width="24.1328125" style="1" bestFit="1" customWidth="1"/>
    <col min="2" max="5" width="10.7265625" style="1" bestFit="1" customWidth="1"/>
    <col min="6" max="7" width="10.86328125" style="1" bestFit="1" customWidth="1"/>
    <col min="8" max="9" width="12.40625" style="1" bestFit="1" customWidth="1"/>
    <col min="10" max="15" width="10.7265625" style="1" bestFit="1" customWidth="1"/>
    <col min="16" max="17" width="10.86328125" style="1" bestFit="1" customWidth="1"/>
    <col min="18" max="23" width="10.7265625" style="1" bestFit="1" customWidth="1"/>
    <col min="24" max="49" width="10.54296875" style="1" bestFit="1" customWidth="1"/>
    <col min="50" max="16384" width="9.1328125" style="1"/>
  </cols>
  <sheetData>
    <row r="1" spans="1:21" ht="15" thickBot="1" x14ac:dyDescent="0.8">
      <c r="A1" s="1" t="s">
        <v>78</v>
      </c>
    </row>
    <row r="2" spans="1:21" ht="15" customHeight="1" thickBot="1" x14ac:dyDescent="0.8">
      <c r="A2" s="40" t="s">
        <v>15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2"/>
    </row>
    <row r="3" spans="1:21" ht="15" customHeight="1" x14ac:dyDescent="0.65">
      <c r="A3" s="12"/>
      <c r="B3" s="43" t="s">
        <v>5</v>
      </c>
      <c r="C3" s="28"/>
      <c r="D3" s="28"/>
      <c r="E3" s="28"/>
      <c r="F3" s="43" t="s">
        <v>27</v>
      </c>
      <c r="G3" s="28"/>
      <c r="H3" s="28"/>
      <c r="I3" s="28"/>
      <c r="J3" s="43" t="s">
        <v>79</v>
      </c>
      <c r="K3" s="28"/>
      <c r="L3" s="28"/>
      <c r="M3" s="28"/>
      <c r="N3" s="43" t="s">
        <v>80</v>
      </c>
      <c r="O3" s="28"/>
      <c r="P3" s="28"/>
      <c r="Q3" s="28"/>
      <c r="R3" s="43" t="s">
        <v>81</v>
      </c>
      <c r="S3" s="28"/>
      <c r="T3" s="28"/>
      <c r="U3" s="29"/>
    </row>
    <row r="4" spans="1:21" x14ac:dyDescent="0.65">
      <c r="A4" s="2"/>
      <c r="B4" s="24" t="s">
        <v>1</v>
      </c>
      <c r="C4" s="24"/>
      <c r="D4" s="24" t="s">
        <v>25</v>
      </c>
      <c r="E4" s="24"/>
      <c r="F4" s="24" t="s">
        <v>1</v>
      </c>
      <c r="G4" s="24"/>
      <c r="H4" s="24" t="s">
        <v>25</v>
      </c>
      <c r="I4" s="24"/>
      <c r="J4" s="24" t="s">
        <v>1</v>
      </c>
      <c r="K4" s="24"/>
      <c r="L4" s="24" t="s">
        <v>25</v>
      </c>
      <c r="M4" s="24"/>
      <c r="N4" s="24" t="s">
        <v>1</v>
      </c>
      <c r="O4" s="24"/>
      <c r="P4" s="24" t="s">
        <v>25</v>
      </c>
      <c r="Q4" s="24"/>
      <c r="R4" s="24" t="s">
        <v>1</v>
      </c>
      <c r="S4" s="24"/>
      <c r="T4" s="24" t="s">
        <v>25</v>
      </c>
      <c r="U4" s="25"/>
    </row>
    <row r="5" spans="1:21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3" t="s">
        <v>17</v>
      </c>
      <c r="J5" s="3" t="s">
        <v>8</v>
      </c>
      <c r="K5" s="3" t="s">
        <v>17</v>
      </c>
      <c r="L5" s="3" t="s">
        <v>8</v>
      </c>
      <c r="M5" s="3" t="s">
        <v>17</v>
      </c>
      <c r="N5" s="3" t="s">
        <v>8</v>
      </c>
      <c r="O5" s="3" t="s">
        <v>17</v>
      </c>
      <c r="P5" s="3" t="s">
        <v>8</v>
      </c>
      <c r="Q5" s="3" t="s">
        <v>17</v>
      </c>
      <c r="R5" s="3" t="s">
        <v>8</v>
      </c>
      <c r="S5" s="3" t="s">
        <v>17</v>
      </c>
      <c r="T5" s="3" t="s">
        <v>8</v>
      </c>
      <c r="U5" s="4" t="s">
        <v>17</v>
      </c>
    </row>
    <row r="6" spans="1:21" x14ac:dyDescent="0.65">
      <c r="A6" s="22" t="s">
        <v>11</v>
      </c>
      <c r="B6" s="5">
        <v>506666.66666666663</v>
      </c>
      <c r="C6" s="5">
        <v>3833333.3333333335</v>
      </c>
      <c r="D6" s="5">
        <v>506666.66666666663</v>
      </c>
      <c r="E6" s="5">
        <v>1506666.6666666665</v>
      </c>
      <c r="F6" s="5">
        <v>1156666.6666666667</v>
      </c>
      <c r="G6" s="5">
        <v>5466666.666666666</v>
      </c>
      <c r="H6" s="5">
        <v>610000</v>
      </c>
      <c r="I6" s="5">
        <v>456666.66666666663</v>
      </c>
      <c r="J6" s="5">
        <v>723333.33333333326</v>
      </c>
      <c r="K6" s="5">
        <v>5100000</v>
      </c>
      <c r="L6" s="5">
        <v>596000</v>
      </c>
      <c r="M6" s="5">
        <v>1633333.3333333333</v>
      </c>
      <c r="N6" s="5">
        <v>693333.33333333326</v>
      </c>
      <c r="O6" s="5">
        <v>1833333.3333333333</v>
      </c>
      <c r="P6" s="5">
        <v>1260000</v>
      </c>
      <c r="Q6" s="5">
        <v>2300000</v>
      </c>
      <c r="R6" s="15"/>
      <c r="S6" s="15"/>
      <c r="T6" s="15"/>
      <c r="U6" s="16"/>
    </row>
    <row r="7" spans="1:21" x14ac:dyDescent="0.65">
      <c r="A7" s="22"/>
      <c r="B7" s="5">
        <v>603333.33333333337</v>
      </c>
      <c r="C7" s="5">
        <v>4466666.666666666</v>
      </c>
      <c r="D7" s="5">
        <v>740000</v>
      </c>
      <c r="E7" s="5">
        <v>1400000</v>
      </c>
      <c r="F7" s="5">
        <v>800000</v>
      </c>
      <c r="G7" s="5">
        <v>6533333.333333333</v>
      </c>
      <c r="H7" s="5">
        <v>530000</v>
      </c>
      <c r="I7" s="5">
        <v>580000</v>
      </c>
      <c r="J7" s="5">
        <v>806666.66666666674</v>
      </c>
      <c r="K7" s="5">
        <v>5133333.333333334</v>
      </c>
      <c r="L7" s="5">
        <v>673333.33333333326</v>
      </c>
      <c r="M7" s="5">
        <v>1333333.3333333335</v>
      </c>
      <c r="N7" s="5">
        <v>676666.66666666674</v>
      </c>
      <c r="O7" s="5">
        <v>4433333.333333334</v>
      </c>
      <c r="P7" s="5">
        <v>576666.66666666663</v>
      </c>
      <c r="Q7" s="5">
        <v>1600000</v>
      </c>
      <c r="R7" s="15"/>
      <c r="S7" s="15"/>
      <c r="T7" s="15"/>
      <c r="U7" s="16"/>
    </row>
    <row r="8" spans="1:21" x14ac:dyDescent="0.65">
      <c r="A8" s="22"/>
      <c r="B8" s="5">
        <v>586666.66666666663</v>
      </c>
      <c r="C8" s="5">
        <v>3700000</v>
      </c>
      <c r="D8" s="5">
        <v>766666.66666666674</v>
      </c>
      <c r="E8" s="5">
        <v>1346666.6666666665</v>
      </c>
      <c r="F8" s="5">
        <v>626666.66666666663</v>
      </c>
      <c r="G8" s="5">
        <v>4000000</v>
      </c>
      <c r="H8" s="5">
        <v>756666.66666666674</v>
      </c>
      <c r="I8" s="5">
        <v>340000</v>
      </c>
      <c r="J8" s="5">
        <v>866666.66666666674</v>
      </c>
      <c r="K8" s="5">
        <v>4133333.3333333335</v>
      </c>
      <c r="L8" s="5">
        <v>725000</v>
      </c>
      <c r="M8" s="5">
        <v>1840000</v>
      </c>
      <c r="N8" s="5">
        <v>1133333.3333333333</v>
      </c>
      <c r="O8" s="5">
        <v>3600000</v>
      </c>
      <c r="P8" s="5">
        <v>673333.33333333326</v>
      </c>
      <c r="Q8" s="5">
        <v>2500000</v>
      </c>
      <c r="R8" s="15"/>
      <c r="S8" s="15"/>
      <c r="T8" s="15"/>
      <c r="U8" s="16"/>
    </row>
    <row r="9" spans="1:21" x14ac:dyDescent="0.65">
      <c r="A9" s="22" t="s">
        <v>12</v>
      </c>
      <c r="B9" s="5">
        <v>426666.66666666663</v>
      </c>
      <c r="C9" s="5">
        <v>1110000</v>
      </c>
      <c r="D9" s="5">
        <v>380000</v>
      </c>
      <c r="E9" s="5">
        <v>1300000</v>
      </c>
      <c r="F9" s="5">
        <v>616666.66666666663</v>
      </c>
      <c r="G9" s="5">
        <v>3533333.3333333335</v>
      </c>
      <c r="H9" s="5">
        <v>595000</v>
      </c>
      <c r="I9" s="5">
        <v>553333.33333333337</v>
      </c>
      <c r="J9" s="5">
        <v>406666.66666666663</v>
      </c>
      <c r="K9" s="5">
        <v>2433333.333333333</v>
      </c>
      <c r="L9" s="5">
        <v>523333.33333333337</v>
      </c>
      <c r="M9" s="5">
        <v>933333.33333333337</v>
      </c>
      <c r="N9" s="5">
        <v>280000</v>
      </c>
      <c r="O9" s="5">
        <v>1126666.6666666667</v>
      </c>
      <c r="P9" s="5">
        <v>453333.33333333337</v>
      </c>
      <c r="Q9" s="5">
        <v>1180000</v>
      </c>
      <c r="R9" s="5">
        <v>960000</v>
      </c>
      <c r="S9" s="5">
        <v>3900000</v>
      </c>
      <c r="T9" s="5">
        <v>703333.33333333326</v>
      </c>
      <c r="U9" s="6">
        <v>1766666.6666666667</v>
      </c>
    </row>
    <row r="10" spans="1:21" x14ac:dyDescent="0.65">
      <c r="A10" s="22"/>
      <c r="B10" s="5">
        <v>416666.66666666663</v>
      </c>
      <c r="C10" s="5">
        <v>424666.66666666669</v>
      </c>
      <c r="D10" s="5">
        <v>430000</v>
      </c>
      <c r="E10" s="5">
        <v>1280000</v>
      </c>
      <c r="F10" s="5">
        <v>746666.66666666674</v>
      </c>
      <c r="G10" s="5">
        <v>2366666.666666667</v>
      </c>
      <c r="H10" s="5">
        <v>946666.66666666674</v>
      </c>
      <c r="I10" s="5">
        <v>613333.33333333337</v>
      </c>
      <c r="J10" s="15"/>
      <c r="K10" s="15"/>
      <c r="L10" s="15"/>
      <c r="M10" s="15"/>
      <c r="N10" s="15"/>
      <c r="O10" s="15"/>
      <c r="P10" s="15"/>
      <c r="Q10" s="15"/>
      <c r="R10" s="5">
        <v>543333.33333333337</v>
      </c>
      <c r="S10" s="5">
        <v>1940000.0000000005</v>
      </c>
      <c r="T10" s="5">
        <v>426666.66666666663</v>
      </c>
      <c r="U10" s="6">
        <v>4766666.666666666</v>
      </c>
    </row>
    <row r="11" spans="1:21" x14ac:dyDescent="0.65">
      <c r="A11" s="22"/>
      <c r="B11" s="15"/>
      <c r="C11" s="15"/>
      <c r="D11" s="15"/>
      <c r="E11" s="15"/>
      <c r="F11" s="5">
        <v>546666.66666666663</v>
      </c>
      <c r="G11" s="5">
        <v>1236666.6666666667</v>
      </c>
      <c r="H11" s="5">
        <v>316666.66666666669</v>
      </c>
      <c r="I11" s="5">
        <v>763333.33333333326</v>
      </c>
      <c r="J11" s="15"/>
      <c r="K11" s="15"/>
      <c r="L11" s="15"/>
      <c r="M11" s="15"/>
      <c r="N11" s="15"/>
      <c r="O11" s="15"/>
      <c r="P11" s="15"/>
      <c r="Q11" s="15"/>
      <c r="R11" s="5">
        <v>503333.33333333337</v>
      </c>
      <c r="S11" s="5">
        <v>3246666.666666667</v>
      </c>
      <c r="T11" s="5">
        <v>646666.66666666674</v>
      </c>
      <c r="U11" s="6">
        <v>1310000</v>
      </c>
    </row>
    <row r="12" spans="1:21" x14ac:dyDescent="0.65">
      <c r="A12" s="22"/>
      <c r="B12" s="15"/>
      <c r="C12" s="15"/>
      <c r="D12" s="15"/>
      <c r="E12" s="15"/>
      <c r="F12" s="5">
        <v>356666.66666666663</v>
      </c>
      <c r="G12" s="5">
        <v>866666.66666666674</v>
      </c>
      <c r="H12" s="5">
        <v>1040000</v>
      </c>
      <c r="I12" s="5">
        <v>360666.66666666669</v>
      </c>
      <c r="J12" s="15"/>
      <c r="K12" s="15"/>
      <c r="L12" s="15"/>
      <c r="M12" s="15"/>
      <c r="N12" s="15"/>
      <c r="O12" s="15"/>
      <c r="P12" s="15"/>
      <c r="Q12" s="15"/>
      <c r="R12" s="5">
        <v>346666.66666666663</v>
      </c>
      <c r="S12" s="5">
        <v>2046666.6666666665</v>
      </c>
      <c r="T12" s="5">
        <v>343333.33333333337</v>
      </c>
      <c r="U12" s="6">
        <v>950000</v>
      </c>
    </row>
    <row r="13" spans="1:21" x14ac:dyDescent="0.65">
      <c r="A13" s="22" t="s">
        <v>13</v>
      </c>
      <c r="B13" s="5">
        <v>1056666.6666666667</v>
      </c>
      <c r="C13" s="5">
        <v>3426666.666666667</v>
      </c>
      <c r="D13" s="5">
        <v>756666.66666666674</v>
      </c>
      <c r="E13" s="5">
        <v>666666.66666666674</v>
      </c>
      <c r="F13" s="5">
        <v>663333.33333333326</v>
      </c>
      <c r="G13" s="5">
        <v>4700000</v>
      </c>
      <c r="H13" s="5">
        <v>770000</v>
      </c>
      <c r="I13" s="5">
        <v>316666.66666666669</v>
      </c>
      <c r="J13" s="5">
        <v>623333.33333333337</v>
      </c>
      <c r="K13" s="5">
        <v>1526666.6666666665</v>
      </c>
      <c r="L13" s="5">
        <v>653333.33333333326</v>
      </c>
      <c r="M13" s="5">
        <v>523333.33333333337</v>
      </c>
      <c r="N13" s="5">
        <v>146666.66666666666</v>
      </c>
      <c r="O13" s="5">
        <v>973333.33333333326</v>
      </c>
      <c r="P13" s="5">
        <v>83333.333333333343</v>
      </c>
      <c r="Q13" s="5">
        <v>866666.66666666674</v>
      </c>
      <c r="R13" s="5">
        <v>543333.33333333337</v>
      </c>
      <c r="S13" s="5">
        <v>2433333.333333333</v>
      </c>
      <c r="T13" s="5">
        <v>800000</v>
      </c>
      <c r="U13" s="6">
        <v>566666.66666666674</v>
      </c>
    </row>
    <row r="14" spans="1:21" x14ac:dyDescent="0.65">
      <c r="A14" s="22"/>
      <c r="B14" s="5">
        <v>790000</v>
      </c>
      <c r="C14" s="5">
        <v>4200000</v>
      </c>
      <c r="D14" s="5">
        <v>740000</v>
      </c>
      <c r="E14" s="5">
        <v>1153333.3333333333</v>
      </c>
      <c r="F14" s="5">
        <v>1026666.6666666667</v>
      </c>
      <c r="G14" s="5">
        <v>5033333.333333334</v>
      </c>
      <c r="H14" s="5">
        <v>2733333.333333333</v>
      </c>
      <c r="I14" s="5">
        <v>400000</v>
      </c>
      <c r="J14" s="5">
        <v>646666.66666666674</v>
      </c>
      <c r="K14" s="5">
        <v>4466666.666666666</v>
      </c>
      <c r="L14" s="5">
        <v>506666.66666666663</v>
      </c>
      <c r="M14" s="5">
        <v>886666.66666666674</v>
      </c>
      <c r="N14" s="5">
        <v>233333.33333333331</v>
      </c>
      <c r="O14" s="5">
        <v>990000</v>
      </c>
      <c r="P14" s="5">
        <v>1200000</v>
      </c>
      <c r="Q14" s="5">
        <v>973333.33333333326</v>
      </c>
      <c r="R14" s="5">
        <v>753333.33333333326</v>
      </c>
      <c r="S14" s="5">
        <v>2666666.666666667</v>
      </c>
      <c r="T14" s="5">
        <v>790000</v>
      </c>
      <c r="U14" s="6">
        <v>783333.33333333326</v>
      </c>
    </row>
    <row r="15" spans="1:21" x14ac:dyDescent="0.65">
      <c r="A15" s="22"/>
      <c r="B15" s="5">
        <v>423333.33333333337</v>
      </c>
      <c r="C15" s="5">
        <v>423333.33333333337</v>
      </c>
      <c r="D15" s="5">
        <v>443333.33333333337</v>
      </c>
      <c r="E15" s="5">
        <v>380000</v>
      </c>
      <c r="F15" s="5">
        <v>690000</v>
      </c>
      <c r="G15" s="5">
        <v>3566666.6666666665</v>
      </c>
      <c r="H15" s="5">
        <v>896666.66666666674</v>
      </c>
      <c r="I15" s="5">
        <v>233333.33333333331</v>
      </c>
      <c r="J15" s="5">
        <v>1056666.6666666667</v>
      </c>
      <c r="K15" s="5">
        <v>2980000</v>
      </c>
      <c r="L15" s="5">
        <v>1013333.3333333333</v>
      </c>
      <c r="M15" s="5">
        <v>1666666.6666666667</v>
      </c>
      <c r="N15" s="5">
        <v>470000</v>
      </c>
      <c r="O15" s="5">
        <v>5100000</v>
      </c>
      <c r="P15" s="5">
        <v>626666.66666666663</v>
      </c>
      <c r="Q15" s="5">
        <v>1386666.6666666665</v>
      </c>
      <c r="R15" s="5">
        <v>4280000</v>
      </c>
      <c r="S15" s="5">
        <v>2633333.333333333</v>
      </c>
      <c r="T15" s="5">
        <v>433333.33333333337</v>
      </c>
      <c r="U15" s="6">
        <v>656666.66666666674</v>
      </c>
    </row>
    <row r="16" spans="1:21" x14ac:dyDescent="0.65">
      <c r="A16" s="22"/>
      <c r="B16" s="5">
        <v>796666.66666666674</v>
      </c>
      <c r="C16" s="5">
        <v>5766666.666666666</v>
      </c>
      <c r="D16" s="5">
        <v>780000</v>
      </c>
      <c r="E16" s="5">
        <v>760000</v>
      </c>
      <c r="F16" s="5">
        <v>833333.33333333326</v>
      </c>
      <c r="G16" s="5">
        <v>3966666.6666666665</v>
      </c>
      <c r="H16" s="5">
        <v>786666.66666666674</v>
      </c>
      <c r="I16" s="5">
        <v>310000</v>
      </c>
      <c r="J16" s="5">
        <v>526666.66666666663</v>
      </c>
      <c r="K16" s="5">
        <v>3800000</v>
      </c>
      <c r="L16" s="5">
        <v>570000</v>
      </c>
      <c r="M16" s="5">
        <v>1500000</v>
      </c>
      <c r="N16" s="5">
        <v>333333.33333333337</v>
      </c>
      <c r="O16" s="5">
        <v>763333.33333333326</v>
      </c>
      <c r="P16" s="5">
        <v>755000</v>
      </c>
      <c r="Q16" s="5">
        <v>783333.33333333326</v>
      </c>
      <c r="R16" s="5">
        <v>476666.66666666663</v>
      </c>
      <c r="S16" s="5">
        <v>1606666.6666666665</v>
      </c>
      <c r="T16" s="5">
        <v>453333.33333333337</v>
      </c>
      <c r="U16" s="6">
        <v>566666.66666666663</v>
      </c>
    </row>
    <row r="17" spans="1:21" x14ac:dyDescent="0.65">
      <c r="A17" s="22" t="s">
        <v>14</v>
      </c>
      <c r="B17" s="5">
        <v>756666.66666666674</v>
      </c>
      <c r="C17" s="5">
        <v>2933333.333333333</v>
      </c>
      <c r="D17" s="5">
        <v>653333.33333333326</v>
      </c>
      <c r="E17" s="5">
        <v>616666.66666666663</v>
      </c>
      <c r="F17" s="5">
        <v>980000</v>
      </c>
      <c r="G17" s="5">
        <v>5200000</v>
      </c>
      <c r="H17" s="5">
        <v>836666.66666666674</v>
      </c>
      <c r="I17" s="5">
        <v>121333.33333333333</v>
      </c>
      <c r="J17" s="5">
        <v>536666.66666666663</v>
      </c>
      <c r="K17" s="5">
        <v>1873333.3333333335</v>
      </c>
      <c r="L17" s="5">
        <v>603333.33333333337</v>
      </c>
      <c r="M17" s="5">
        <v>923333.33333333326</v>
      </c>
      <c r="N17" s="15"/>
      <c r="O17" s="15"/>
      <c r="P17" s="15"/>
      <c r="Q17" s="15"/>
      <c r="R17" s="15"/>
      <c r="S17" s="15"/>
      <c r="T17" s="15"/>
      <c r="U17" s="16"/>
    </row>
    <row r="18" spans="1:21" x14ac:dyDescent="0.65">
      <c r="A18" s="22"/>
      <c r="B18" s="5">
        <v>1113333.3333333333</v>
      </c>
      <c r="C18" s="5">
        <v>5433333.333333334</v>
      </c>
      <c r="D18" s="5">
        <v>1030000</v>
      </c>
      <c r="E18" s="5">
        <v>730000</v>
      </c>
      <c r="F18" s="5">
        <v>910000</v>
      </c>
      <c r="G18" s="5">
        <v>6233333.333333334</v>
      </c>
      <c r="H18" s="5">
        <v>860000</v>
      </c>
      <c r="I18" s="5">
        <v>161333.33333333334</v>
      </c>
      <c r="J18" s="5">
        <v>600000</v>
      </c>
      <c r="K18" s="5">
        <v>960000</v>
      </c>
      <c r="L18" s="5">
        <v>540000</v>
      </c>
      <c r="M18" s="5">
        <v>630000</v>
      </c>
      <c r="N18" s="15"/>
      <c r="O18" s="15"/>
      <c r="P18" s="15"/>
      <c r="Q18" s="15"/>
      <c r="R18" s="15"/>
      <c r="S18" s="15"/>
      <c r="T18" s="15"/>
      <c r="U18" s="16"/>
    </row>
    <row r="19" spans="1:21" x14ac:dyDescent="0.65">
      <c r="A19" s="22"/>
      <c r="B19" s="5">
        <v>836666.66666666674</v>
      </c>
      <c r="C19" s="5">
        <v>6100000</v>
      </c>
      <c r="D19" s="5">
        <v>1273333.3333333333</v>
      </c>
      <c r="E19" s="5">
        <v>826666.66666666674</v>
      </c>
      <c r="F19" s="5">
        <v>750000</v>
      </c>
      <c r="G19" s="5">
        <v>4966666.666666666</v>
      </c>
      <c r="H19" s="5">
        <v>1006666.6666666667</v>
      </c>
      <c r="I19" s="5">
        <v>73666.666666666672</v>
      </c>
      <c r="J19" s="5">
        <v>666666.66666666674</v>
      </c>
      <c r="K19" s="5">
        <v>1673333.3333333335</v>
      </c>
      <c r="L19" s="5">
        <v>916666.66666666674</v>
      </c>
      <c r="M19" s="5">
        <v>1060000</v>
      </c>
      <c r="N19" s="15"/>
      <c r="O19" s="15"/>
      <c r="P19" s="15"/>
      <c r="Q19" s="15"/>
      <c r="R19" s="15"/>
      <c r="S19" s="15"/>
      <c r="T19" s="15"/>
      <c r="U19" s="16"/>
    </row>
    <row r="20" spans="1:21" x14ac:dyDescent="0.65">
      <c r="A20" s="22"/>
      <c r="B20" s="5">
        <v>930000</v>
      </c>
      <c r="C20" s="5">
        <v>3280000</v>
      </c>
      <c r="D20" s="5">
        <v>2040000</v>
      </c>
      <c r="E20" s="5">
        <v>350000</v>
      </c>
      <c r="F20" s="5">
        <v>1306666.6666666665</v>
      </c>
      <c r="G20" s="5">
        <v>1993333.3333333335</v>
      </c>
      <c r="H20" s="5">
        <v>440000</v>
      </c>
      <c r="I20" s="5">
        <v>45666.666666666664</v>
      </c>
      <c r="J20" s="5">
        <v>683333.33333333326</v>
      </c>
      <c r="K20" s="5">
        <v>3233333.3333333335</v>
      </c>
      <c r="L20" s="5">
        <v>576666.66666666663</v>
      </c>
      <c r="M20" s="5">
        <v>610000</v>
      </c>
      <c r="N20" s="15"/>
      <c r="O20" s="15"/>
      <c r="P20" s="15"/>
      <c r="Q20" s="15"/>
      <c r="R20" s="15"/>
      <c r="S20" s="15"/>
      <c r="T20" s="15"/>
      <c r="U20" s="16"/>
    </row>
    <row r="21" spans="1:21" x14ac:dyDescent="0.65">
      <c r="A21" s="22"/>
      <c r="B21" s="5">
        <v>976666.66666666674</v>
      </c>
      <c r="C21" s="5">
        <v>6133333.333333334</v>
      </c>
      <c r="D21" s="5">
        <v>710000</v>
      </c>
      <c r="E21" s="5">
        <v>553333.33333333337</v>
      </c>
      <c r="F21" s="5">
        <v>673333.33333333326</v>
      </c>
      <c r="G21" s="5">
        <v>2433333.333333333</v>
      </c>
      <c r="H21" s="5">
        <v>463333.33333333337</v>
      </c>
      <c r="I21" s="5">
        <v>82666.666666666672</v>
      </c>
      <c r="J21" s="5">
        <v>576666.66666666663</v>
      </c>
      <c r="K21" s="5">
        <v>1666666.6666666667</v>
      </c>
      <c r="L21" s="5">
        <v>1313333.3333333335</v>
      </c>
      <c r="M21" s="5">
        <v>483333.33333333337</v>
      </c>
      <c r="N21" s="15"/>
      <c r="O21" s="15"/>
      <c r="P21" s="15"/>
      <c r="Q21" s="15"/>
      <c r="R21" s="15"/>
      <c r="S21" s="15"/>
      <c r="T21" s="15"/>
      <c r="U21" s="16"/>
    </row>
    <row r="22" spans="1:21" ht="15" thickBot="1" x14ac:dyDescent="0.8">
      <c r="A22" s="23"/>
      <c r="B22" s="7">
        <v>440000</v>
      </c>
      <c r="C22" s="7">
        <v>2753333.333333333</v>
      </c>
      <c r="D22" s="7">
        <v>663333.33333333326</v>
      </c>
      <c r="E22" s="7">
        <v>506666.66666666663</v>
      </c>
      <c r="F22" s="7">
        <v>1070000</v>
      </c>
      <c r="G22" s="7">
        <v>2700000</v>
      </c>
      <c r="H22" s="7">
        <v>2330000</v>
      </c>
      <c r="I22" s="7">
        <v>160333.33333333334</v>
      </c>
      <c r="J22" s="7">
        <v>676666.66666666674</v>
      </c>
      <c r="K22" s="7">
        <v>1766666.6666666665</v>
      </c>
      <c r="L22" s="7">
        <v>633333.33333333337</v>
      </c>
      <c r="M22" s="7">
        <v>646666.66666666674</v>
      </c>
      <c r="N22" s="17"/>
      <c r="O22" s="17"/>
      <c r="P22" s="17"/>
      <c r="Q22" s="17"/>
      <c r="R22" s="17"/>
      <c r="S22" s="17"/>
      <c r="T22" s="17"/>
      <c r="U22" s="18"/>
    </row>
    <row r="23" spans="1:21" ht="15" thickBot="1" x14ac:dyDescent="0.8">
      <c r="A23" s="9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9"/>
      <c r="S23" s="9"/>
      <c r="T23" s="9"/>
      <c r="U23" s="9"/>
    </row>
    <row r="24" spans="1:21" x14ac:dyDescent="0.65">
      <c r="A24" s="19" t="s">
        <v>16</v>
      </c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1"/>
    </row>
    <row r="25" spans="1:21" x14ac:dyDescent="0.65">
      <c r="A25" s="2"/>
      <c r="B25" s="24" t="s">
        <v>5</v>
      </c>
      <c r="C25" s="24"/>
      <c r="D25" s="24"/>
      <c r="E25" s="24"/>
      <c r="F25" s="24" t="s">
        <v>27</v>
      </c>
      <c r="G25" s="24"/>
      <c r="H25" s="24"/>
      <c r="I25" s="24"/>
      <c r="J25" s="24" t="s">
        <v>79</v>
      </c>
      <c r="K25" s="24"/>
      <c r="L25" s="24"/>
      <c r="M25" s="24"/>
      <c r="N25" s="24" t="s">
        <v>80</v>
      </c>
      <c r="O25" s="24"/>
      <c r="P25" s="24"/>
      <c r="Q25" s="24"/>
      <c r="R25" s="24" t="s">
        <v>81</v>
      </c>
      <c r="S25" s="24"/>
      <c r="T25" s="24"/>
      <c r="U25" s="25"/>
    </row>
    <row r="26" spans="1:21" x14ac:dyDescent="0.65">
      <c r="A26" s="2"/>
      <c r="B26" s="24" t="s">
        <v>1</v>
      </c>
      <c r="C26" s="24"/>
      <c r="D26" s="24" t="s">
        <v>25</v>
      </c>
      <c r="E26" s="24"/>
      <c r="F26" s="24" t="s">
        <v>1</v>
      </c>
      <c r="G26" s="24"/>
      <c r="H26" s="24" t="s">
        <v>25</v>
      </c>
      <c r="I26" s="24"/>
      <c r="J26" s="24" t="s">
        <v>1</v>
      </c>
      <c r="K26" s="24"/>
      <c r="L26" s="24" t="s">
        <v>25</v>
      </c>
      <c r="M26" s="24"/>
      <c r="N26" s="24" t="s">
        <v>1</v>
      </c>
      <c r="O26" s="24"/>
      <c r="P26" s="24" t="s">
        <v>25</v>
      </c>
      <c r="Q26" s="24"/>
      <c r="R26" s="24" t="s">
        <v>1</v>
      </c>
      <c r="S26" s="24"/>
      <c r="T26" s="24" t="s">
        <v>25</v>
      </c>
      <c r="U26" s="25"/>
    </row>
    <row r="27" spans="1:21" x14ac:dyDescent="0.65">
      <c r="A27" s="2" t="s">
        <v>7</v>
      </c>
      <c r="B27" s="3" t="s">
        <v>8</v>
      </c>
      <c r="C27" s="3" t="s">
        <v>17</v>
      </c>
      <c r="D27" s="3" t="s">
        <v>8</v>
      </c>
      <c r="E27" s="3" t="s">
        <v>17</v>
      </c>
      <c r="F27" s="3" t="s">
        <v>8</v>
      </c>
      <c r="G27" s="3" t="s">
        <v>17</v>
      </c>
      <c r="H27" s="3" t="s">
        <v>8</v>
      </c>
      <c r="I27" s="3" t="s">
        <v>17</v>
      </c>
      <c r="J27" s="3" t="s">
        <v>8</v>
      </c>
      <c r="K27" s="3" t="s">
        <v>17</v>
      </c>
      <c r="L27" s="3" t="s">
        <v>8</v>
      </c>
      <c r="M27" s="3" t="s">
        <v>17</v>
      </c>
      <c r="N27" s="3" t="s">
        <v>8</v>
      </c>
      <c r="O27" s="3" t="s">
        <v>17</v>
      </c>
      <c r="P27" s="3" t="s">
        <v>8</v>
      </c>
      <c r="Q27" s="3" t="s">
        <v>17</v>
      </c>
      <c r="R27" s="3" t="s">
        <v>8</v>
      </c>
      <c r="S27" s="3" t="s">
        <v>17</v>
      </c>
      <c r="T27" s="3" t="s">
        <v>8</v>
      </c>
      <c r="U27" s="4" t="s">
        <v>17</v>
      </c>
    </row>
    <row r="28" spans="1:21" x14ac:dyDescent="0.65">
      <c r="A28" s="2" t="s">
        <v>10</v>
      </c>
      <c r="B28" s="5">
        <f t="shared" ref="B28:U28" si="0">AVERAGE(B6:B22)</f>
        <v>710666.66666666651</v>
      </c>
      <c r="C28" s="5">
        <f t="shared" si="0"/>
        <v>3598977.7777777775</v>
      </c>
      <c r="D28" s="5">
        <f t="shared" si="0"/>
        <v>794222.22222222225</v>
      </c>
      <c r="E28" s="5">
        <f t="shared" si="0"/>
        <v>891777.77777777775</v>
      </c>
      <c r="F28" s="5">
        <f t="shared" si="0"/>
        <v>809019.60784313735</v>
      </c>
      <c r="G28" s="5">
        <f t="shared" si="0"/>
        <v>3811568.6274509807</v>
      </c>
      <c r="H28" s="5">
        <f t="shared" si="0"/>
        <v>936372.54901960772</v>
      </c>
      <c r="I28" s="5">
        <f t="shared" si="0"/>
        <v>327784.31372549018</v>
      </c>
      <c r="J28" s="5">
        <f t="shared" si="0"/>
        <v>671190.47619047633</v>
      </c>
      <c r="K28" s="5">
        <f t="shared" si="0"/>
        <v>2910476.1904761903</v>
      </c>
      <c r="L28" s="5">
        <f t="shared" si="0"/>
        <v>703166.66666666674</v>
      </c>
      <c r="M28" s="5">
        <f t="shared" si="0"/>
        <v>1047857.1428571428</v>
      </c>
      <c r="N28" s="5">
        <f t="shared" si="0"/>
        <v>495833.33333333331</v>
      </c>
      <c r="O28" s="5">
        <f t="shared" si="0"/>
        <v>2352500</v>
      </c>
      <c r="P28" s="5">
        <f t="shared" si="0"/>
        <v>703541.66666666674</v>
      </c>
      <c r="Q28" s="5">
        <f t="shared" si="0"/>
        <v>1448750</v>
      </c>
      <c r="R28" s="5">
        <f t="shared" si="0"/>
        <v>1050833.3333333333</v>
      </c>
      <c r="S28" s="5">
        <f t="shared" si="0"/>
        <v>2559166.666666667</v>
      </c>
      <c r="T28" s="5">
        <f t="shared" si="0"/>
        <v>574583.33333333337</v>
      </c>
      <c r="U28" s="6">
        <f t="shared" si="0"/>
        <v>1420833.333333333</v>
      </c>
    </row>
    <row r="29" spans="1:21" ht="15" thickBot="1" x14ac:dyDescent="0.8">
      <c r="A29" s="11" t="s">
        <v>46</v>
      </c>
      <c r="B29" s="7">
        <f>(STDEV(B6:B22))/(SQRT(15))</f>
        <v>62633.729946284941</v>
      </c>
      <c r="C29" s="7">
        <f t="shared" ref="C29:E29" si="1">(STDEV(C6:C22))/(SQRT(15))</f>
        <v>485830.94961615838</v>
      </c>
      <c r="D29" s="7">
        <f t="shared" si="1"/>
        <v>106892.84881949679</v>
      </c>
      <c r="E29" s="7">
        <f t="shared" si="1"/>
        <v>102852.37104353451</v>
      </c>
      <c r="F29" s="7">
        <f>(STDEV(F6:F22))/(SQRT(17))</f>
        <v>58440.912499280472</v>
      </c>
      <c r="G29" s="7">
        <f t="shared" ref="G29:I29" si="2">(STDEV(G6:G22))/(SQRT(17))</f>
        <v>409378.42625888</v>
      </c>
      <c r="H29" s="7">
        <f t="shared" si="2"/>
        <v>154933.19212334778</v>
      </c>
      <c r="I29" s="7">
        <f t="shared" si="2"/>
        <v>51476.721856758049</v>
      </c>
      <c r="J29" s="7">
        <f>(STDEV(J6:J22))/(SQRT(14))</f>
        <v>42833.988454186881</v>
      </c>
      <c r="K29" s="7">
        <f t="shared" ref="K29:M29" si="3">(STDEV(K6:K22))/(SQRT(14))</f>
        <v>377681.19346907781</v>
      </c>
      <c r="L29" s="7">
        <f t="shared" si="3"/>
        <v>60925.931832998409</v>
      </c>
      <c r="M29" s="7">
        <f t="shared" si="3"/>
        <v>124365.8429754961</v>
      </c>
      <c r="N29" s="7">
        <f>(STDEV(N6:N22))/(SQRT(8))</f>
        <v>115154.74405930951</v>
      </c>
      <c r="O29" s="7">
        <f t="shared" ref="O29:U29" si="4">(STDEV(O6:O22))/(SQRT(8))</f>
        <v>619490.55810988904</v>
      </c>
      <c r="P29" s="7">
        <f t="shared" si="4"/>
        <v>135550.91788433486</v>
      </c>
      <c r="Q29" s="7">
        <f t="shared" si="4"/>
        <v>228985.80525424815</v>
      </c>
      <c r="R29" s="7">
        <f t="shared" si="4"/>
        <v>466075.19915764802</v>
      </c>
      <c r="S29" s="7">
        <f t="shared" si="4"/>
        <v>262428.93973930943</v>
      </c>
      <c r="T29" s="7">
        <f t="shared" si="4"/>
        <v>63947.329206921597</v>
      </c>
      <c r="U29" s="8">
        <f t="shared" si="4"/>
        <v>499959.42295667809</v>
      </c>
    </row>
    <row r="30" spans="1:21" ht="14.25" customHeight="1" x14ac:dyDescent="0.65"/>
    <row r="31" spans="1:21" ht="14.25" customHeight="1" x14ac:dyDescent="0.65"/>
    <row r="32" spans="1:21" ht="14.25" customHeight="1" x14ac:dyDescent="0.65"/>
    <row r="33" ht="14.25" customHeight="1" x14ac:dyDescent="0.65"/>
    <row r="34" ht="14.25" customHeight="1" x14ac:dyDescent="0.65"/>
    <row r="35" ht="14.2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  <row r="40" ht="15" customHeight="1" x14ac:dyDescent="0.65"/>
    <row r="41" ht="14.25" customHeight="1" x14ac:dyDescent="0.65"/>
    <row r="42" ht="14.25" customHeight="1" x14ac:dyDescent="0.65"/>
    <row r="43" ht="14.25" customHeight="1" x14ac:dyDescent="0.65"/>
    <row r="44" ht="14.25" customHeight="1" x14ac:dyDescent="0.65"/>
    <row r="45" ht="14.25" customHeight="1" x14ac:dyDescent="0.65"/>
    <row r="46" ht="14.25" customHeight="1" x14ac:dyDescent="0.65"/>
    <row r="47" ht="14.25" customHeight="1" x14ac:dyDescent="0.65"/>
    <row r="48" ht="14.25" customHeight="1" x14ac:dyDescent="0.65"/>
    <row r="49" ht="14.25" customHeight="1" x14ac:dyDescent="0.65"/>
    <row r="50" ht="14.25" customHeight="1" x14ac:dyDescent="0.65"/>
    <row r="51" ht="14.25" customHeight="1" x14ac:dyDescent="0.65"/>
    <row r="52" ht="14.25" customHeight="1" x14ac:dyDescent="0.65"/>
    <row r="53" ht="14.25" customHeight="1" x14ac:dyDescent="0.65"/>
    <row r="54" ht="14.25" customHeight="1" x14ac:dyDescent="0.65"/>
    <row r="55" ht="14.25" customHeight="1" x14ac:dyDescent="0.65"/>
    <row r="56" ht="14.25" customHeight="1" x14ac:dyDescent="0.65"/>
    <row r="57" ht="14.25" customHeight="1" x14ac:dyDescent="0.65"/>
    <row r="58" ht="14.25" customHeight="1" x14ac:dyDescent="0.65"/>
    <row r="59" ht="14.25" customHeight="1" x14ac:dyDescent="0.65"/>
    <row r="60" ht="14.25" customHeight="1" x14ac:dyDescent="0.65"/>
    <row r="61" ht="14.25" customHeight="1" x14ac:dyDescent="0.65"/>
    <row r="62" ht="14.25" customHeight="1" x14ac:dyDescent="0.65"/>
    <row r="63" ht="14.25" customHeight="1" x14ac:dyDescent="0.65"/>
    <row r="64" ht="14.25" customHeight="1" x14ac:dyDescent="0.65"/>
    <row r="65" ht="14.25" customHeight="1" x14ac:dyDescent="0.65"/>
    <row r="66" ht="14.25" customHeight="1" x14ac:dyDescent="0.65"/>
    <row r="67" ht="14.25" customHeight="1" x14ac:dyDescent="0.65"/>
    <row r="68" ht="14.25" customHeight="1" x14ac:dyDescent="0.65"/>
    <row r="69" ht="14.25" customHeight="1" x14ac:dyDescent="0.65"/>
    <row r="70" ht="14.25" customHeight="1" x14ac:dyDescent="0.65"/>
    <row r="71" ht="14.25" customHeight="1" x14ac:dyDescent="0.65"/>
    <row r="72" ht="14.25" customHeight="1" x14ac:dyDescent="0.65"/>
    <row r="73" ht="14.25" customHeight="1" x14ac:dyDescent="0.65"/>
    <row r="74" ht="14.25" customHeight="1" x14ac:dyDescent="0.65"/>
    <row r="75" ht="14.25" customHeight="1" x14ac:dyDescent="0.65"/>
    <row r="76" ht="14.25" customHeight="1" x14ac:dyDescent="0.65"/>
    <row r="77" ht="14.25" customHeight="1" x14ac:dyDescent="0.65"/>
    <row r="78" ht="14.25" customHeight="1" x14ac:dyDescent="0.65"/>
    <row r="79" ht="14.25" customHeight="1" x14ac:dyDescent="0.65"/>
    <row r="80" ht="14.25" customHeight="1" x14ac:dyDescent="0.65"/>
    <row r="81" ht="14.25" customHeight="1" x14ac:dyDescent="0.65"/>
    <row r="82" ht="14.25" customHeight="1" x14ac:dyDescent="0.65"/>
    <row r="83" ht="14.25" customHeight="1" x14ac:dyDescent="0.65"/>
    <row r="84" ht="14.25" customHeight="1" x14ac:dyDescent="0.65"/>
    <row r="85" ht="14.25" customHeight="1" x14ac:dyDescent="0.65"/>
  </sheetData>
  <mergeCells count="36">
    <mergeCell ref="H4:I4"/>
    <mergeCell ref="J4:K4"/>
    <mergeCell ref="L4:M4"/>
    <mergeCell ref="A2:U2"/>
    <mergeCell ref="B3:E3"/>
    <mergeCell ref="F3:I3"/>
    <mergeCell ref="J3:M3"/>
    <mergeCell ref="N3:Q3"/>
    <mergeCell ref="R3:U3"/>
    <mergeCell ref="A6:A8"/>
    <mergeCell ref="A9:A12"/>
    <mergeCell ref="B4:C4"/>
    <mergeCell ref="D4:E4"/>
    <mergeCell ref="F4:G4"/>
    <mergeCell ref="N25:Q25"/>
    <mergeCell ref="R25:U25"/>
    <mergeCell ref="N4:O4"/>
    <mergeCell ref="P4:Q4"/>
    <mergeCell ref="R4:S4"/>
    <mergeCell ref="T4:U4"/>
    <mergeCell ref="N26:O26"/>
    <mergeCell ref="P26:Q26"/>
    <mergeCell ref="R26:S26"/>
    <mergeCell ref="T26:U26"/>
    <mergeCell ref="A13:A16"/>
    <mergeCell ref="B26:C26"/>
    <mergeCell ref="D26:E26"/>
    <mergeCell ref="F26:G26"/>
    <mergeCell ref="H26:I26"/>
    <mergeCell ref="J26:K26"/>
    <mergeCell ref="L26:M26"/>
    <mergeCell ref="A17:A22"/>
    <mergeCell ref="A24:U24"/>
    <mergeCell ref="B25:E25"/>
    <mergeCell ref="F25:I25"/>
    <mergeCell ref="J25:M2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zoomScale="80" zoomScaleNormal="80" workbookViewId="0">
      <selection activeCell="A12" sqref="A12:Q12"/>
    </sheetView>
  </sheetViews>
  <sheetFormatPr defaultColWidth="9.1328125" defaultRowHeight="14.25" x14ac:dyDescent="0.65"/>
  <cols>
    <col min="1" max="1" width="24.1328125" style="1" bestFit="1" customWidth="1"/>
    <col min="2" max="7" width="10.7265625" style="1" bestFit="1" customWidth="1"/>
    <col min="8" max="9" width="12.26953125" style="1" bestFit="1" customWidth="1"/>
    <col min="10" max="17" width="10.7265625" style="1" bestFit="1" customWidth="1"/>
    <col min="18" max="16384" width="9.1328125" style="1"/>
  </cols>
  <sheetData>
    <row r="1" spans="1:17" x14ac:dyDescent="0.65">
      <c r="A1" s="1" t="s">
        <v>47</v>
      </c>
    </row>
    <row r="2" spans="1:17" ht="15" customHeight="1" x14ac:dyDescent="0.65">
      <c r="A2" s="24" t="s">
        <v>15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</row>
    <row r="3" spans="1:17" x14ac:dyDescent="0.65">
      <c r="A3" s="3"/>
      <c r="B3" s="24" t="s">
        <v>5</v>
      </c>
      <c r="C3" s="24"/>
      <c r="D3" s="24"/>
      <c r="E3" s="24"/>
      <c r="F3" s="24"/>
      <c r="G3" s="24"/>
      <c r="H3" s="24"/>
      <c r="I3" s="24"/>
      <c r="J3" s="24" t="s">
        <v>26</v>
      </c>
      <c r="K3" s="24"/>
      <c r="L3" s="24"/>
      <c r="M3" s="24"/>
      <c r="N3" s="24"/>
      <c r="O3" s="24"/>
      <c r="P3" s="24"/>
      <c r="Q3" s="24"/>
    </row>
    <row r="4" spans="1:17" x14ac:dyDescent="0.65">
      <c r="A4" s="3"/>
      <c r="B4" s="24" t="s">
        <v>1</v>
      </c>
      <c r="C4" s="24"/>
      <c r="D4" s="24" t="s">
        <v>48</v>
      </c>
      <c r="E4" s="24"/>
      <c r="F4" s="24" t="s">
        <v>49</v>
      </c>
      <c r="G4" s="24"/>
      <c r="H4" s="24" t="s">
        <v>50</v>
      </c>
      <c r="I4" s="24"/>
      <c r="J4" s="24" t="s">
        <v>1</v>
      </c>
      <c r="K4" s="24"/>
      <c r="L4" s="24" t="s">
        <v>23</v>
      </c>
      <c r="M4" s="24"/>
      <c r="N4" s="24" t="s">
        <v>24</v>
      </c>
      <c r="O4" s="24"/>
      <c r="P4" s="24" t="s">
        <v>25</v>
      </c>
      <c r="Q4" s="24"/>
    </row>
    <row r="5" spans="1:17" x14ac:dyDescent="0.65">
      <c r="A5" s="3" t="s">
        <v>7</v>
      </c>
      <c r="B5" s="3" t="s">
        <v>53</v>
      </c>
      <c r="C5" s="3" t="s">
        <v>52</v>
      </c>
      <c r="D5" s="3" t="s">
        <v>53</v>
      </c>
      <c r="E5" s="3" t="s">
        <v>52</v>
      </c>
      <c r="F5" s="3" t="s">
        <v>53</v>
      </c>
      <c r="G5" s="3" t="s">
        <v>52</v>
      </c>
      <c r="H5" s="3" t="s">
        <v>53</v>
      </c>
      <c r="I5" s="3" t="s">
        <v>52</v>
      </c>
      <c r="J5" s="3" t="s">
        <v>53</v>
      </c>
      <c r="K5" s="3" t="s">
        <v>52</v>
      </c>
      <c r="L5" s="3" t="s">
        <v>53</v>
      </c>
      <c r="M5" s="3" t="s">
        <v>52</v>
      </c>
      <c r="N5" s="3" t="s">
        <v>53</v>
      </c>
      <c r="O5" s="3" t="s">
        <v>52</v>
      </c>
      <c r="P5" s="3" t="s">
        <v>53</v>
      </c>
      <c r="Q5" s="3" t="s">
        <v>52</v>
      </c>
    </row>
    <row r="6" spans="1:17" x14ac:dyDescent="0.65">
      <c r="A6" s="24" t="s">
        <v>11</v>
      </c>
      <c r="B6" s="5">
        <v>483333.33333333337</v>
      </c>
      <c r="C6" s="5">
        <v>550000</v>
      </c>
      <c r="D6" s="5">
        <v>493333.33333333337</v>
      </c>
      <c r="E6" s="5">
        <v>473333.33333333337</v>
      </c>
      <c r="F6" s="5">
        <v>480000</v>
      </c>
      <c r="G6" s="5">
        <v>300000</v>
      </c>
      <c r="H6" s="5">
        <v>596666.66666666663</v>
      </c>
      <c r="I6" s="5">
        <v>80000</v>
      </c>
      <c r="J6" s="5">
        <v>1066666.6666666667</v>
      </c>
      <c r="K6" s="5">
        <v>923333.33333333326</v>
      </c>
      <c r="L6" s="5">
        <v>920000</v>
      </c>
      <c r="M6" s="5">
        <v>803333.33333333326</v>
      </c>
      <c r="N6" s="5">
        <v>973333.33333333326</v>
      </c>
      <c r="O6" s="5">
        <v>626666.66666666663</v>
      </c>
      <c r="P6" s="5">
        <v>876666.66666666674</v>
      </c>
      <c r="Q6" s="5">
        <v>273333.33333333331</v>
      </c>
    </row>
    <row r="7" spans="1:17" x14ac:dyDescent="0.65">
      <c r="A7" s="24"/>
      <c r="B7" s="5">
        <v>560000</v>
      </c>
      <c r="C7" s="5">
        <v>700000</v>
      </c>
      <c r="D7" s="5">
        <v>663333.33333333326</v>
      </c>
      <c r="E7" s="5">
        <v>673333.33333333326</v>
      </c>
      <c r="F7" s="5">
        <v>446666.66666666663</v>
      </c>
      <c r="G7" s="5">
        <v>680000</v>
      </c>
      <c r="H7" s="5">
        <v>536666.66666666663</v>
      </c>
      <c r="I7" s="5">
        <v>220000</v>
      </c>
      <c r="J7" s="5">
        <v>463333.33333333337</v>
      </c>
      <c r="K7" s="5">
        <v>826666.66666666674</v>
      </c>
      <c r="L7" s="5">
        <v>566666.66666666663</v>
      </c>
      <c r="M7" s="5">
        <v>1000000</v>
      </c>
      <c r="N7" s="5">
        <v>413333.33333333337</v>
      </c>
      <c r="O7" s="5">
        <v>376666.66666666663</v>
      </c>
      <c r="P7" s="5">
        <v>486666.66666666663</v>
      </c>
      <c r="Q7" s="5">
        <v>510000</v>
      </c>
    </row>
    <row r="8" spans="1:17" x14ac:dyDescent="0.65">
      <c r="A8" s="24"/>
      <c r="B8" s="5">
        <v>776666.66666666674</v>
      </c>
      <c r="C8" s="5">
        <v>830000</v>
      </c>
      <c r="D8" s="5">
        <v>806666.66666666674</v>
      </c>
      <c r="E8" s="5">
        <v>740000</v>
      </c>
      <c r="F8" s="5">
        <v>736666.66666666674</v>
      </c>
      <c r="G8" s="5">
        <v>820000</v>
      </c>
      <c r="H8" s="5">
        <v>806666.66666666674</v>
      </c>
      <c r="I8" s="5">
        <v>543333.33333333337</v>
      </c>
      <c r="J8" s="5">
        <v>1486666.6666666665</v>
      </c>
      <c r="K8" s="5">
        <v>643333.33333333326</v>
      </c>
      <c r="L8" s="5">
        <v>406666.66666666663</v>
      </c>
      <c r="M8" s="5">
        <v>436666.66666666663</v>
      </c>
      <c r="N8" s="5">
        <v>540000</v>
      </c>
      <c r="O8" s="5">
        <v>300000</v>
      </c>
      <c r="P8" s="5">
        <v>533333.33333333337</v>
      </c>
      <c r="Q8" s="5">
        <v>120666.66666666667</v>
      </c>
    </row>
    <row r="9" spans="1:17" x14ac:dyDescent="0.65">
      <c r="A9" s="24" t="s">
        <v>12</v>
      </c>
      <c r="B9" s="5">
        <v>500000</v>
      </c>
      <c r="C9" s="5">
        <v>730000</v>
      </c>
      <c r="D9" s="5">
        <v>490000</v>
      </c>
      <c r="E9" s="5">
        <v>780000</v>
      </c>
      <c r="F9" s="5">
        <v>490000</v>
      </c>
      <c r="G9" s="5">
        <v>246666.66666666669</v>
      </c>
      <c r="H9" s="5">
        <v>630000</v>
      </c>
      <c r="I9" s="5">
        <v>338000</v>
      </c>
      <c r="J9" s="5">
        <v>556666.66666666663</v>
      </c>
      <c r="K9" s="5">
        <v>1083333.3333333333</v>
      </c>
      <c r="L9" s="5">
        <v>506666.66666666663</v>
      </c>
      <c r="M9" s="5">
        <v>633333.33333333337</v>
      </c>
      <c r="N9" s="5">
        <v>670000</v>
      </c>
      <c r="O9" s="5">
        <v>293333.33333333331</v>
      </c>
      <c r="P9" s="5">
        <v>713333.33333333326</v>
      </c>
      <c r="Q9" s="5">
        <v>167333.33333333334</v>
      </c>
    </row>
    <row r="10" spans="1:17" x14ac:dyDescent="0.65">
      <c r="A10" s="24"/>
      <c r="B10" s="15"/>
      <c r="C10" s="15"/>
      <c r="D10" s="15"/>
      <c r="E10" s="15"/>
      <c r="F10" s="15"/>
      <c r="G10" s="15"/>
      <c r="H10" s="15"/>
      <c r="I10" s="15"/>
      <c r="J10" s="5">
        <v>543333.33333333337</v>
      </c>
      <c r="K10" s="5">
        <v>866666.66666666674</v>
      </c>
      <c r="L10" s="5">
        <v>693333.33333333326</v>
      </c>
      <c r="M10" s="5">
        <v>740000</v>
      </c>
      <c r="N10" s="5">
        <v>566666.66666666663</v>
      </c>
      <c r="O10" s="5">
        <v>230000</v>
      </c>
      <c r="P10" s="5">
        <v>565000</v>
      </c>
      <c r="Q10" s="5">
        <v>219000</v>
      </c>
    </row>
    <row r="11" spans="1:17" ht="15" thickBot="1" x14ac:dyDescent="0.8">
      <c r="A11" s="9"/>
      <c r="B11" s="10"/>
      <c r="C11" s="10"/>
      <c r="D11" s="10"/>
      <c r="E11" s="10"/>
      <c r="F11" s="10"/>
      <c r="G11" s="10"/>
      <c r="H11" s="10"/>
      <c r="I11" s="10"/>
    </row>
    <row r="12" spans="1:17" x14ac:dyDescent="0.65">
      <c r="A12" s="19" t="s">
        <v>16</v>
      </c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1"/>
    </row>
    <row r="13" spans="1:17" x14ac:dyDescent="0.65">
      <c r="A13" s="2"/>
      <c r="B13" s="24" t="s">
        <v>5</v>
      </c>
      <c r="C13" s="24"/>
      <c r="D13" s="24"/>
      <c r="E13" s="24"/>
      <c r="F13" s="24"/>
      <c r="G13" s="24"/>
      <c r="H13" s="24"/>
      <c r="I13" s="24"/>
      <c r="J13" s="24" t="s">
        <v>26</v>
      </c>
      <c r="K13" s="24"/>
      <c r="L13" s="24"/>
      <c r="M13" s="24"/>
      <c r="N13" s="24"/>
      <c r="O13" s="24"/>
      <c r="P13" s="24"/>
      <c r="Q13" s="25"/>
    </row>
    <row r="14" spans="1:17" x14ac:dyDescent="0.65">
      <c r="A14" s="2"/>
      <c r="B14" s="24" t="s">
        <v>1</v>
      </c>
      <c r="C14" s="24"/>
      <c r="D14" s="24" t="s">
        <v>23</v>
      </c>
      <c r="E14" s="24"/>
      <c r="F14" s="24" t="s">
        <v>24</v>
      </c>
      <c r="G14" s="24"/>
      <c r="H14" s="24" t="s">
        <v>25</v>
      </c>
      <c r="I14" s="24"/>
      <c r="J14" s="24" t="s">
        <v>1</v>
      </c>
      <c r="K14" s="24"/>
      <c r="L14" s="24" t="s">
        <v>23</v>
      </c>
      <c r="M14" s="24"/>
      <c r="N14" s="24" t="s">
        <v>24</v>
      </c>
      <c r="O14" s="24"/>
      <c r="P14" s="24" t="s">
        <v>25</v>
      </c>
      <c r="Q14" s="25"/>
    </row>
    <row r="15" spans="1:17" x14ac:dyDescent="0.65">
      <c r="A15" s="2" t="s">
        <v>7</v>
      </c>
      <c r="B15" s="3" t="s">
        <v>53</v>
      </c>
      <c r="C15" s="3" t="s">
        <v>52</v>
      </c>
      <c r="D15" s="3" t="s">
        <v>53</v>
      </c>
      <c r="E15" s="3" t="s">
        <v>52</v>
      </c>
      <c r="F15" s="3" t="s">
        <v>53</v>
      </c>
      <c r="G15" s="3" t="s">
        <v>52</v>
      </c>
      <c r="H15" s="3" t="s">
        <v>53</v>
      </c>
      <c r="I15" s="3" t="s">
        <v>52</v>
      </c>
      <c r="J15" s="3" t="s">
        <v>53</v>
      </c>
      <c r="K15" s="3" t="s">
        <v>52</v>
      </c>
      <c r="L15" s="3" t="s">
        <v>53</v>
      </c>
      <c r="M15" s="3" t="s">
        <v>52</v>
      </c>
      <c r="N15" s="3" t="s">
        <v>53</v>
      </c>
      <c r="O15" s="3" t="s">
        <v>52</v>
      </c>
      <c r="P15" s="3" t="s">
        <v>53</v>
      </c>
      <c r="Q15" s="3" t="s">
        <v>52</v>
      </c>
    </row>
    <row r="16" spans="1:17" x14ac:dyDescent="0.65">
      <c r="A16" s="2" t="s">
        <v>10</v>
      </c>
      <c r="B16" s="5">
        <f>AVERAGE(B6:B10)</f>
        <v>580000</v>
      </c>
      <c r="C16" s="5">
        <f t="shared" ref="C16:Q16" si="0">AVERAGE(C6:C10)</f>
        <v>702500</v>
      </c>
      <c r="D16" s="5">
        <f t="shared" si="0"/>
        <v>613333.33333333326</v>
      </c>
      <c r="E16" s="5">
        <f t="shared" si="0"/>
        <v>666666.66666666663</v>
      </c>
      <c r="F16" s="5">
        <f t="shared" si="0"/>
        <v>538333.33333333337</v>
      </c>
      <c r="G16" s="5">
        <f t="shared" si="0"/>
        <v>511666.66666666669</v>
      </c>
      <c r="H16" s="5">
        <f t="shared" si="0"/>
        <v>642500</v>
      </c>
      <c r="I16" s="5">
        <f t="shared" si="0"/>
        <v>295333.33333333337</v>
      </c>
      <c r="J16" s="5">
        <f t="shared" si="0"/>
        <v>823333.33333333326</v>
      </c>
      <c r="K16" s="5">
        <f t="shared" si="0"/>
        <v>868666.66666666663</v>
      </c>
      <c r="L16" s="5">
        <f t="shared" si="0"/>
        <v>618666.66666666663</v>
      </c>
      <c r="M16" s="5">
        <f t="shared" si="0"/>
        <v>722666.66666666674</v>
      </c>
      <c r="N16" s="5">
        <f t="shared" si="0"/>
        <v>632666.66666666663</v>
      </c>
      <c r="O16" s="5">
        <f t="shared" si="0"/>
        <v>365333.33333333331</v>
      </c>
      <c r="P16" s="5">
        <f t="shared" si="0"/>
        <v>635000</v>
      </c>
      <c r="Q16" s="6">
        <f t="shared" si="0"/>
        <v>258066.66666666666</v>
      </c>
    </row>
    <row r="17" spans="1:17" ht="15" thickBot="1" x14ac:dyDescent="0.8">
      <c r="A17" s="11" t="s">
        <v>46</v>
      </c>
      <c r="B17" s="7">
        <f>(STDEV(B6:B10))/(SQRT(4))</f>
        <v>67590.816820915366</v>
      </c>
      <c r="C17" s="7">
        <f t="shared" ref="C17:I17" si="1">(STDEV(C6:C10))/(SQRT(4))</f>
        <v>57933.151131282335</v>
      </c>
      <c r="D17" s="7">
        <f t="shared" si="1"/>
        <v>76096.916762381137</v>
      </c>
      <c r="E17" s="7">
        <f t="shared" si="1"/>
        <v>68095.793093531465</v>
      </c>
      <c r="F17" s="7">
        <f t="shared" si="1"/>
        <v>66756.883401499988</v>
      </c>
      <c r="G17" s="7">
        <f t="shared" si="1"/>
        <v>140959.01689655907</v>
      </c>
      <c r="H17" s="7">
        <f t="shared" si="1"/>
        <v>58028.967861845733</v>
      </c>
      <c r="I17" s="7">
        <f t="shared" si="1"/>
        <v>98051.0071340422</v>
      </c>
      <c r="J17" s="7">
        <f>(STDEV(J6:J10))/(SQRT(5))</f>
        <v>197273.07638567072</v>
      </c>
      <c r="K17" s="7">
        <f t="shared" ref="K17:Q17" si="2">(STDEV(K6:K10))/(SQRT(5))</f>
        <v>71278.795350838205</v>
      </c>
      <c r="L17" s="7">
        <f t="shared" si="2"/>
        <v>88478.49707383402</v>
      </c>
      <c r="M17" s="7">
        <f t="shared" si="2"/>
        <v>93139.083573379074</v>
      </c>
      <c r="N17" s="7">
        <f t="shared" si="2"/>
        <v>94471.630074265704</v>
      </c>
      <c r="O17" s="7">
        <f t="shared" si="2"/>
        <v>69350.959298019516</v>
      </c>
      <c r="P17" s="7">
        <f t="shared" si="2"/>
        <v>71336.448530109003</v>
      </c>
      <c r="Q17" s="8">
        <f t="shared" si="2"/>
        <v>67948.869666013503</v>
      </c>
    </row>
  </sheetData>
  <mergeCells count="24">
    <mergeCell ref="N14:O14"/>
    <mergeCell ref="P14:Q14"/>
    <mergeCell ref="A6:A8"/>
    <mergeCell ref="J3:Q3"/>
    <mergeCell ref="J4:K4"/>
    <mergeCell ref="L4:M4"/>
    <mergeCell ref="N4:O4"/>
    <mergeCell ref="P4:Q4"/>
    <mergeCell ref="A2:Q2"/>
    <mergeCell ref="A9:A10"/>
    <mergeCell ref="B13:I13"/>
    <mergeCell ref="B14:C14"/>
    <mergeCell ref="D14:E14"/>
    <mergeCell ref="F14:G14"/>
    <mergeCell ref="H14:I14"/>
    <mergeCell ref="A12:Q12"/>
    <mergeCell ref="J13:Q13"/>
    <mergeCell ref="J14:K14"/>
    <mergeCell ref="B3:I3"/>
    <mergeCell ref="B4:C4"/>
    <mergeCell ref="D4:E4"/>
    <mergeCell ref="F4:G4"/>
    <mergeCell ref="H4:I4"/>
    <mergeCell ref="L14:M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opLeftCell="A3" zoomScale="80" zoomScaleNormal="80" workbookViewId="0">
      <selection activeCell="J22" sqref="J22"/>
    </sheetView>
  </sheetViews>
  <sheetFormatPr defaultColWidth="9.1328125" defaultRowHeight="14.25" x14ac:dyDescent="0.65"/>
  <cols>
    <col min="1" max="1" width="24.1328125" style="1" bestFit="1" customWidth="1"/>
    <col min="2" max="7" width="10.7265625" style="1" bestFit="1" customWidth="1"/>
    <col min="8" max="9" width="12.1328125" style="1" bestFit="1" customWidth="1"/>
    <col min="10" max="17" width="10.7265625" style="1" bestFit="1" customWidth="1"/>
    <col min="18" max="16384" width="9.1328125" style="1"/>
  </cols>
  <sheetData>
    <row r="1" spans="1:9" ht="15" thickBot="1" x14ac:dyDescent="0.8">
      <c r="A1" s="1" t="s">
        <v>51</v>
      </c>
    </row>
    <row r="2" spans="1:9" ht="15" customHeight="1" x14ac:dyDescent="0.65">
      <c r="A2" s="27" t="s">
        <v>15</v>
      </c>
      <c r="B2" s="28"/>
      <c r="C2" s="28"/>
      <c r="D2" s="28"/>
      <c r="E2" s="28"/>
      <c r="F2" s="28"/>
      <c r="G2" s="28"/>
      <c r="H2" s="28"/>
      <c r="I2" s="29"/>
    </row>
    <row r="3" spans="1:9" x14ac:dyDescent="0.65">
      <c r="A3" s="2"/>
      <c r="B3" s="24" t="s">
        <v>5</v>
      </c>
      <c r="C3" s="24"/>
      <c r="D3" s="24"/>
      <c r="E3" s="24"/>
      <c r="F3" s="24" t="s">
        <v>26</v>
      </c>
      <c r="G3" s="24"/>
      <c r="H3" s="24"/>
      <c r="I3" s="25"/>
    </row>
    <row r="4" spans="1:9" x14ac:dyDescent="0.65">
      <c r="A4" s="2"/>
      <c r="B4" s="24" t="s">
        <v>65</v>
      </c>
      <c r="C4" s="24"/>
      <c r="D4" s="24" t="s">
        <v>66</v>
      </c>
      <c r="E4" s="24"/>
      <c r="F4" s="24" t="s">
        <v>65</v>
      </c>
      <c r="G4" s="24"/>
      <c r="H4" s="24" t="s">
        <v>66</v>
      </c>
      <c r="I4" s="24"/>
    </row>
    <row r="5" spans="1:9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4" t="s">
        <v>17</v>
      </c>
    </row>
    <row r="6" spans="1:9" x14ac:dyDescent="0.65">
      <c r="A6" s="22" t="s">
        <v>11</v>
      </c>
      <c r="B6" s="5">
        <v>486666.66666666663</v>
      </c>
      <c r="C6" s="5">
        <v>4966666.666666666</v>
      </c>
      <c r="D6" s="5">
        <v>596666.66666666663</v>
      </c>
      <c r="E6" s="5">
        <v>1110000</v>
      </c>
      <c r="F6" s="5">
        <v>520000</v>
      </c>
      <c r="G6" s="5">
        <v>3133333.333333333</v>
      </c>
      <c r="H6" s="5">
        <v>506666.66666666663</v>
      </c>
      <c r="I6" s="6">
        <v>573333.33333333337</v>
      </c>
    </row>
    <row r="7" spans="1:9" x14ac:dyDescent="0.65">
      <c r="A7" s="22"/>
      <c r="B7" s="5">
        <v>950000</v>
      </c>
      <c r="C7" s="5">
        <v>5166666.666666666</v>
      </c>
      <c r="D7" s="5">
        <v>286666.66666666669</v>
      </c>
      <c r="E7" s="5">
        <v>2766666.666666667</v>
      </c>
      <c r="F7" s="5">
        <v>490000</v>
      </c>
      <c r="G7" s="5">
        <v>2800000</v>
      </c>
      <c r="H7" s="5">
        <v>500000</v>
      </c>
      <c r="I7" s="6">
        <v>896666.66666666674</v>
      </c>
    </row>
    <row r="8" spans="1:9" x14ac:dyDescent="0.65">
      <c r="A8" s="22"/>
      <c r="B8" s="5">
        <v>573333.33333333337</v>
      </c>
      <c r="C8" s="5">
        <v>5033333.333333334</v>
      </c>
      <c r="D8" s="5">
        <v>803333.33333333326</v>
      </c>
      <c r="E8" s="5">
        <v>2400000</v>
      </c>
      <c r="F8" s="5">
        <v>443333.33333333337</v>
      </c>
      <c r="G8" s="5">
        <v>3800000</v>
      </c>
      <c r="H8" s="5">
        <v>253333.33333333331</v>
      </c>
      <c r="I8" s="6">
        <v>830000</v>
      </c>
    </row>
    <row r="9" spans="1:9" x14ac:dyDescent="0.65">
      <c r="A9" s="22" t="s">
        <v>12</v>
      </c>
      <c r="B9" s="5">
        <v>490000</v>
      </c>
      <c r="C9" s="5">
        <v>8200000</v>
      </c>
      <c r="D9" s="5">
        <v>613333.33333333337</v>
      </c>
      <c r="E9" s="5">
        <v>1233333.3333333333</v>
      </c>
      <c r="F9" s="5">
        <v>130000</v>
      </c>
      <c r="G9" s="5">
        <v>1120000</v>
      </c>
      <c r="H9" s="5">
        <v>206666.66666666669</v>
      </c>
      <c r="I9" s="6">
        <v>360000</v>
      </c>
    </row>
    <row r="10" spans="1:9" x14ac:dyDescent="0.65">
      <c r="A10" s="22"/>
      <c r="B10" s="5">
        <v>310000</v>
      </c>
      <c r="C10" s="5">
        <v>2533333.333333333</v>
      </c>
      <c r="D10" s="5">
        <v>256666.66666666669</v>
      </c>
      <c r="E10" s="5">
        <v>1426666.6666666665</v>
      </c>
      <c r="F10" s="15"/>
      <c r="G10" s="15"/>
      <c r="H10" s="15"/>
      <c r="I10" s="16"/>
    </row>
    <row r="11" spans="1:9" x14ac:dyDescent="0.65">
      <c r="A11" s="22"/>
      <c r="B11" s="5">
        <v>610000</v>
      </c>
      <c r="C11" s="5">
        <v>7466666.666666667</v>
      </c>
      <c r="D11" s="5">
        <v>380000</v>
      </c>
      <c r="E11" s="5">
        <v>1206666.6666666667</v>
      </c>
      <c r="F11" s="15"/>
      <c r="G11" s="15"/>
      <c r="H11" s="15"/>
      <c r="I11" s="16"/>
    </row>
    <row r="12" spans="1:9" x14ac:dyDescent="0.65">
      <c r="A12" s="22" t="s">
        <v>13</v>
      </c>
      <c r="B12" s="5">
        <v>236666.66666666669</v>
      </c>
      <c r="C12" s="5">
        <v>2126666.6666666665</v>
      </c>
      <c r="D12" s="5">
        <v>523333.33333333337</v>
      </c>
      <c r="E12" s="5">
        <v>1666666.6666666665</v>
      </c>
      <c r="F12" s="5">
        <v>480000</v>
      </c>
      <c r="G12" s="5">
        <v>4133333.3333333335</v>
      </c>
      <c r="H12" s="5">
        <v>420000</v>
      </c>
      <c r="I12" s="6">
        <v>1100000</v>
      </c>
    </row>
    <row r="13" spans="1:9" x14ac:dyDescent="0.65">
      <c r="A13" s="22"/>
      <c r="B13" s="5">
        <v>1503333.3333333335</v>
      </c>
      <c r="C13" s="5">
        <v>10100000</v>
      </c>
      <c r="D13" s="5">
        <v>1833333.3333333335</v>
      </c>
      <c r="E13" s="5">
        <v>3766666.6666666665</v>
      </c>
      <c r="F13" s="5">
        <v>1150000</v>
      </c>
      <c r="G13" s="5">
        <v>5833333.333333334</v>
      </c>
      <c r="H13" s="5">
        <v>916666.66666666674</v>
      </c>
      <c r="I13" s="6">
        <v>3433333.3333333335</v>
      </c>
    </row>
    <row r="14" spans="1:9" x14ac:dyDescent="0.65">
      <c r="A14" s="22"/>
      <c r="B14" s="5">
        <v>203333.33333333331</v>
      </c>
      <c r="C14" s="5">
        <v>1600000</v>
      </c>
      <c r="D14" s="5">
        <v>303333.33333333331</v>
      </c>
      <c r="E14" s="5">
        <v>750000</v>
      </c>
      <c r="F14" s="15"/>
      <c r="G14" s="15"/>
      <c r="H14" s="15"/>
      <c r="I14" s="16"/>
    </row>
    <row r="15" spans="1:9" ht="15" thickBot="1" x14ac:dyDescent="0.8">
      <c r="A15" s="23"/>
      <c r="B15" s="7">
        <v>2133333.333333333</v>
      </c>
      <c r="C15" s="7">
        <v>52800000</v>
      </c>
      <c r="D15" s="7">
        <v>4000000</v>
      </c>
      <c r="E15" s="7">
        <v>8433333.3333333321</v>
      </c>
      <c r="F15" s="17"/>
      <c r="G15" s="17"/>
      <c r="H15" s="17"/>
      <c r="I15" s="18"/>
    </row>
    <row r="16" spans="1:9" ht="15" thickBot="1" x14ac:dyDescent="0.8">
      <c r="A16" s="9"/>
      <c r="B16" s="10"/>
      <c r="C16" s="10"/>
      <c r="D16" s="10"/>
      <c r="E16" s="10"/>
      <c r="F16" s="10"/>
      <c r="G16" s="10"/>
      <c r="H16" s="10"/>
      <c r="I16" s="10"/>
    </row>
    <row r="17" spans="1:9" x14ac:dyDescent="0.65">
      <c r="A17" s="27" t="s">
        <v>16</v>
      </c>
      <c r="B17" s="28"/>
      <c r="C17" s="28"/>
      <c r="D17" s="28"/>
      <c r="E17" s="28"/>
      <c r="F17" s="28"/>
      <c r="G17" s="28"/>
      <c r="H17" s="28"/>
      <c r="I17" s="29"/>
    </row>
    <row r="18" spans="1:9" x14ac:dyDescent="0.65">
      <c r="A18" s="2"/>
      <c r="B18" s="24" t="s">
        <v>5</v>
      </c>
      <c r="C18" s="24"/>
      <c r="D18" s="24"/>
      <c r="E18" s="24"/>
      <c r="F18" s="24" t="s">
        <v>26</v>
      </c>
      <c r="G18" s="24"/>
      <c r="H18" s="24"/>
      <c r="I18" s="25"/>
    </row>
    <row r="19" spans="1:9" x14ac:dyDescent="0.65">
      <c r="A19" s="2"/>
      <c r="B19" s="24" t="s">
        <v>65</v>
      </c>
      <c r="C19" s="24"/>
      <c r="D19" s="24" t="s">
        <v>66</v>
      </c>
      <c r="E19" s="24"/>
      <c r="F19" s="24" t="s">
        <v>65</v>
      </c>
      <c r="G19" s="24"/>
      <c r="H19" s="24" t="s">
        <v>66</v>
      </c>
      <c r="I19" s="24"/>
    </row>
    <row r="20" spans="1:9" x14ac:dyDescent="0.65">
      <c r="A20" s="2" t="s">
        <v>7</v>
      </c>
      <c r="B20" s="3" t="s">
        <v>8</v>
      </c>
      <c r="C20" s="3" t="s">
        <v>17</v>
      </c>
      <c r="D20" s="3" t="s">
        <v>8</v>
      </c>
      <c r="E20" s="3" t="s">
        <v>17</v>
      </c>
      <c r="F20" s="3" t="s">
        <v>8</v>
      </c>
      <c r="G20" s="3" t="s">
        <v>17</v>
      </c>
      <c r="H20" s="3" t="s">
        <v>8</v>
      </c>
      <c r="I20" s="4" t="s">
        <v>17</v>
      </c>
    </row>
    <row r="21" spans="1:9" x14ac:dyDescent="0.65">
      <c r="A21" s="2" t="s">
        <v>10</v>
      </c>
      <c r="B21" s="5">
        <f t="shared" ref="B21:I21" si="0">AVERAGE(B6:B15)</f>
        <v>749666.66666666663</v>
      </c>
      <c r="C21" s="5">
        <f t="shared" si="0"/>
        <v>9999333.3333333321</v>
      </c>
      <c r="D21" s="5">
        <f t="shared" si="0"/>
        <v>959666.66666666674</v>
      </c>
      <c r="E21" s="5">
        <f t="shared" si="0"/>
        <v>2475999.9999999995</v>
      </c>
      <c r="F21" s="5">
        <f t="shared" si="0"/>
        <v>535555.55555555562</v>
      </c>
      <c r="G21" s="5">
        <f t="shared" si="0"/>
        <v>3470000</v>
      </c>
      <c r="H21" s="5">
        <f t="shared" si="0"/>
        <v>467222.22222222225</v>
      </c>
      <c r="I21" s="6">
        <f t="shared" si="0"/>
        <v>1198888.888888889</v>
      </c>
    </row>
    <row r="22" spans="1:9" ht="15" thickBot="1" x14ac:dyDescent="0.8">
      <c r="A22" s="11" t="s">
        <v>46</v>
      </c>
      <c r="B22" s="7">
        <f>(STDEV(B6:B15))/(SQRT(10))</f>
        <v>196209.41823080031</v>
      </c>
      <c r="C22" s="7">
        <f t="shared" ref="C22:D22" si="1">(STDEV(C6:C15))/(SQRT(10))</f>
        <v>4834105.2206122503</v>
      </c>
      <c r="D22" s="7">
        <f t="shared" si="1"/>
        <v>367988.3418711609</v>
      </c>
      <c r="E22" s="7">
        <f>(STDEV(E6:E15))/(SQRT(10))</f>
        <v>722668.54584968195</v>
      </c>
      <c r="F22" s="7">
        <f>(STDEV(F6:F15))/(SQRT(6))</f>
        <v>136128.11685148245</v>
      </c>
      <c r="G22" s="7">
        <f t="shared" ref="G22:I22" si="2">(STDEV(G6:G15))/(SQRT(6))</f>
        <v>638200.59542435408</v>
      </c>
      <c r="H22" s="7">
        <f t="shared" si="2"/>
        <v>103359.91294954866</v>
      </c>
      <c r="I22" s="8">
        <f t="shared" si="2"/>
        <v>459165.64159326325</v>
      </c>
    </row>
    <row r="23" spans="1:9" ht="14.25" customHeight="1" x14ac:dyDescent="0.65"/>
    <row r="26" spans="1:9" ht="14.25" customHeight="1" x14ac:dyDescent="0.65"/>
    <row r="29" spans="1:9" ht="14.25" customHeight="1" x14ac:dyDescent="0.65"/>
    <row r="32" spans="1:9" ht="14.25" customHeight="1" x14ac:dyDescent="0.65"/>
    <row r="35" ht="14.25" customHeight="1" x14ac:dyDescent="0.65"/>
    <row r="38" ht="14.25" customHeight="1" x14ac:dyDescent="0.65"/>
  </sheetData>
  <mergeCells count="17">
    <mergeCell ref="A2:I2"/>
    <mergeCell ref="A17:I17"/>
    <mergeCell ref="A9:A11"/>
    <mergeCell ref="B18:E18"/>
    <mergeCell ref="F18:I18"/>
    <mergeCell ref="B3:E3"/>
    <mergeCell ref="F3:I3"/>
    <mergeCell ref="B4:C4"/>
    <mergeCell ref="D4:E4"/>
    <mergeCell ref="F4:G4"/>
    <mergeCell ref="H4:I4"/>
    <mergeCell ref="B19:C19"/>
    <mergeCell ref="D19:E19"/>
    <mergeCell ref="F19:G19"/>
    <mergeCell ref="H19:I19"/>
    <mergeCell ref="A6:A8"/>
    <mergeCell ref="A12:A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B15" sqref="B15"/>
    </sheetView>
  </sheetViews>
  <sheetFormatPr defaultColWidth="9.1328125" defaultRowHeight="14.25" x14ac:dyDescent="0.65"/>
  <cols>
    <col min="1" max="1" width="24.1328125" style="1" bestFit="1" customWidth="1"/>
    <col min="2" max="7" width="10.86328125" style="1" bestFit="1" customWidth="1"/>
    <col min="8" max="9" width="12.26953125" style="1" bestFit="1" customWidth="1"/>
    <col min="10" max="17" width="10.86328125" style="1" bestFit="1" customWidth="1"/>
    <col min="18" max="19" width="10" style="1" bestFit="1" customWidth="1"/>
    <col min="20" max="16384" width="9.1328125" style="1"/>
  </cols>
  <sheetData>
    <row r="1" spans="1:13" ht="15" thickBot="1" x14ac:dyDescent="0.8">
      <c r="A1" s="1" t="s">
        <v>54</v>
      </c>
    </row>
    <row r="2" spans="1:13" ht="15" customHeight="1" x14ac:dyDescent="0.65">
      <c r="A2" s="19" t="s">
        <v>1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1"/>
    </row>
    <row r="3" spans="1:13" x14ac:dyDescent="0.65">
      <c r="A3" s="2"/>
      <c r="B3" s="24" t="s">
        <v>5</v>
      </c>
      <c r="C3" s="24"/>
      <c r="D3" s="24"/>
      <c r="E3" s="24"/>
      <c r="F3" s="24"/>
      <c r="G3" s="24"/>
      <c r="H3" s="24" t="s">
        <v>26</v>
      </c>
      <c r="I3" s="24"/>
      <c r="J3" s="24"/>
      <c r="K3" s="24"/>
      <c r="L3" s="24"/>
      <c r="M3" s="25"/>
    </row>
    <row r="4" spans="1:13" x14ac:dyDescent="0.65">
      <c r="A4" s="2"/>
      <c r="B4" s="24" t="s">
        <v>55</v>
      </c>
      <c r="C4" s="24"/>
      <c r="D4" s="24" t="s">
        <v>56</v>
      </c>
      <c r="E4" s="24"/>
      <c r="F4" s="24" t="s">
        <v>57</v>
      </c>
      <c r="G4" s="24"/>
      <c r="H4" s="24" t="s">
        <v>55</v>
      </c>
      <c r="I4" s="24"/>
      <c r="J4" s="24" t="s">
        <v>56</v>
      </c>
      <c r="K4" s="24"/>
      <c r="L4" s="24" t="s">
        <v>57</v>
      </c>
      <c r="M4" s="25"/>
    </row>
    <row r="5" spans="1:13" x14ac:dyDescent="0.65">
      <c r="A5" s="2" t="s">
        <v>7</v>
      </c>
      <c r="B5" s="3" t="s">
        <v>53</v>
      </c>
      <c r="C5" s="3" t="s">
        <v>58</v>
      </c>
      <c r="D5" s="3" t="s">
        <v>53</v>
      </c>
      <c r="E5" s="3" t="s">
        <v>58</v>
      </c>
      <c r="F5" s="3" t="s">
        <v>53</v>
      </c>
      <c r="G5" s="3" t="s">
        <v>58</v>
      </c>
      <c r="H5" s="3" t="s">
        <v>53</v>
      </c>
      <c r="I5" s="3" t="s">
        <v>58</v>
      </c>
      <c r="J5" s="3" t="s">
        <v>53</v>
      </c>
      <c r="K5" s="3" t="s">
        <v>58</v>
      </c>
      <c r="L5" s="3" t="s">
        <v>53</v>
      </c>
      <c r="M5" s="4" t="s">
        <v>58</v>
      </c>
    </row>
    <row r="6" spans="1:13" x14ac:dyDescent="0.65">
      <c r="A6" s="22" t="s">
        <v>11</v>
      </c>
      <c r="B6" s="5">
        <v>55000000</v>
      </c>
      <c r="C6" s="5">
        <v>5766666.666666666</v>
      </c>
      <c r="D6" s="5">
        <v>54000000</v>
      </c>
      <c r="E6" s="5">
        <v>5300000</v>
      </c>
      <c r="F6" s="5">
        <v>37666666.666666664</v>
      </c>
      <c r="G6" s="5">
        <v>436666.66666666663</v>
      </c>
      <c r="H6" s="5">
        <v>75666666.666666672</v>
      </c>
      <c r="I6" s="5">
        <v>8766666.6666666679</v>
      </c>
      <c r="J6" s="5">
        <v>51000000</v>
      </c>
      <c r="K6" s="5">
        <v>3233333.3333333335</v>
      </c>
      <c r="L6" s="5">
        <v>55333333.333333336</v>
      </c>
      <c r="M6" s="6">
        <v>83333.333333333328</v>
      </c>
    </row>
    <row r="7" spans="1:13" x14ac:dyDescent="0.65">
      <c r="A7" s="22"/>
      <c r="B7" s="5">
        <v>73666666.666666672</v>
      </c>
      <c r="C7" s="5">
        <v>6133333.333333334</v>
      </c>
      <c r="D7" s="5">
        <v>67666666.666666672</v>
      </c>
      <c r="E7" s="5">
        <v>2900000</v>
      </c>
      <c r="F7" s="5">
        <v>59000000</v>
      </c>
      <c r="G7" s="5">
        <v>546666.66666666663</v>
      </c>
      <c r="H7" s="5">
        <v>49666666.666666664</v>
      </c>
      <c r="I7" s="5">
        <v>4266666.666666666</v>
      </c>
      <c r="J7" s="5">
        <v>51666666.666666664</v>
      </c>
      <c r="K7" s="5">
        <v>2933333.333333333</v>
      </c>
      <c r="L7" s="5">
        <v>32333333.333333336</v>
      </c>
      <c r="M7" s="6">
        <v>490000</v>
      </c>
    </row>
    <row r="8" spans="1:13" ht="15" thickBot="1" x14ac:dyDescent="0.8">
      <c r="A8" s="23"/>
      <c r="B8" s="7">
        <v>91000000</v>
      </c>
      <c r="C8" s="7">
        <v>17000000</v>
      </c>
      <c r="D8" s="7">
        <v>83333333.333333328</v>
      </c>
      <c r="E8" s="7">
        <v>9933333.3333333321</v>
      </c>
      <c r="F8" s="7">
        <v>124333333.33333333</v>
      </c>
      <c r="G8" s="7">
        <v>486666.66666666663</v>
      </c>
      <c r="H8" s="7">
        <v>35000000</v>
      </c>
      <c r="I8" s="7">
        <v>3966666.6666666665</v>
      </c>
      <c r="J8" s="7">
        <v>38000000</v>
      </c>
      <c r="K8" s="7">
        <v>1000000</v>
      </c>
      <c r="L8" s="7">
        <v>32333333.333333336</v>
      </c>
      <c r="M8" s="8">
        <v>340000</v>
      </c>
    </row>
    <row r="9" spans="1:13" ht="15" thickBot="1" x14ac:dyDescent="0.8">
      <c r="A9" s="9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</row>
    <row r="10" spans="1:13" x14ac:dyDescent="0.65">
      <c r="A10" s="27" t="s">
        <v>16</v>
      </c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9"/>
    </row>
    <row r="11" spans="1:13" x14ac:dyDescent="0.65">
      <c r="A11" s="2"/>
      <c r="B11" s="30" t="s">
        <v>5</v>
      </c>
      <c r="C11" s="31"/>
      <c r="D11" s="31"/>
      <c r="E11" s="31"/>
      <c r="F11" s="31"/>
      <c r="G11" s="37"/>
      <c r="H11" s="30" t="s">
        <v>26</v>
      </c>
      <c r="I11" s="31"/>
      <c r="J11" s="31"/>
      <c r="K11" s="31"/>
      <c r="L11" s="31"/>
      <c r="M11" s="32"/>
    </row>
    <row r="12" spans="1:13" x14ac:dyDescent="0.65">
      <c r="A12" s="2"/>
      <c r="B12" s="24" t="s">
        <v>55</v>
      </c>
      <c r="C12" s="24"/>
      <c r="D12" s="24" t="s">
        <v>56</v>
      </c>
      <c r="E12" s="24"/>
      <c r="F12" s="24" t="s">
        <v>57</v>
      </c>
      <c r="G12" s="24"/>
      <c r="H12" s="24" t="s">
        <v>55</v>
      </c>
      <c r="I12" s="24"/>
      <c r="J12" s="24" t="s">
        <v>56</v>
      </c>
      <c r="K12" s="24"/>
      <c r="L12" s="24" t="s">
        <v>57</v>
      </c>
      <c r="M12" s="25"/>
    </row>
    <row r="13" spans="1:13" x14ac:dyDescent="0.65">
      <c r="A13" s="2" t="s">
        <v>7</v>
      </c>
      <c r="B13" s="3" t="s">
        <v>53</v>
      </c>
      <c r="C13" s="3" t="s">
        <v>58</v>
      </c>
      <c r="D13" s="3" t="s">
        <v>53</v>
      </c>
      <c r="E13" s="3" t="s">
        <v>58</v>
      </c>
      <c r="F13" s="3" t="s">
        <v>53</v>
      </c>
      <c r="G13" s="3" t="s">
        <v>58</v>
      </c>
      <c r="H13" s="3" t="s">
        <v>53</v>
      </c>
      <c r="I13" s="3" t="s">
        <v>58</v>
      </c>
      <c r="J13" s="3" t="s">
        <v>53</v>
      </c>
      <c r="K13" s="3" t="s">
        <v>58</v>
      </c>
      <c r="L13" s="3" t="s">
        <v>53</v>
      </c>
      <c r="M13" s="4" t="s">
        <v>58</v>
      </c>
    </row>
    <row r="14" spans="1:13" x14ac:dyDescent="0.65">
      <c r="A14" s="2" t="s">
        <v>10</v>
      </c>
      <c r="B14" s="5">
        <f t="shared" ref="B14:M14" si="0">AVERAGE(B6:B8)</f>
        <v>73222222.222222224</v>
      </c>
      <c r="C14" s="5">
        <f t="shared" si="0"/>
        <v>9633333.333333334</v>
      </c>
      <c r="D14" s="5">
        <f t="shared" si="0"/>
        <v>68333333.333333328</v>
      </c>
      <c r="E14" s="5">
        <f t="shared" si="0"/>
        <v>6044444.444444444</v>
      </c>
      <c r="F14" s="5">
        <f t="shared" si="0"/>
        <v>73666666.666666672</v>
      </c>
      <c r="G14" s="5">
        <f t="shared" si="0"/>
        <v>490000</v>
      </c>
      <c r="H14" s="5">
        <f t="shared" si="0"/>
        <v>53444444.444444448</v>
      </c>
      <c r="I14" s="5">
        <f t="shared" si="0"/>
        <v>5666666.666666667</v>
      </c>
      <c r="J14" s="5">
        <f t="shared" si="0"/>
        <v>46888888.888888888</v>
      </c>
      <c r="K14" s="5">
        <f t="shared" si="0"/>
        <v>2388888.8888888885</v>
      </c>
      <c r="L14" s="5">
        <f t="shared" si="0"/>
        <v>40000000</v>
      </c>
      <c r="M14" s="6">
        <f t="shared" si="0"/>
        <v>304444.44444444444</v>
      </c>
    </row>
    <row r="15" spans="1:13" ht="15" thickBot="1" x14ac:dyDescent="0.8">
      <c r="A15" s="11" t="s">
        <v>46</v>
      </c>
      <c r="B15" s="7">
        <f>(STDEV(B6:B8))/(SQRT(3))</f>
        <v>10394680.500912426</v>
      </c>
      <c r="C15" s="7">
        <f t="shared" ref="C15:L15" si="1">(STDEV(C6:C8))/(SQRT(3))</f>
        <v>3684853.8842331525</v>
      </c>
      <c r="D15" s="7">
        <f t="shared" si="1"/>
        <v>8474362.2069636993</v>
      </c>
      <c r="E15" s="7">
        <f t="shared" si="1"/>
        <v>2064186.0859745331</v>
      </c>
      <c r="F15" s="7">
        <f t="shared" si="1"/>
        <v>26071127.779666591</v>
      </c>
      <c r="G15" s="7">
        <f t="shared" si="1"/>
        <v>31797.973380564858</v>
      </c>
      <c r="H15" s="7">
        <f t="shared" si="1"/>
        <v>11890446.419263765</v>
      </c>
      <c r="I15" s="7">
        <f t="shared" si="1"/>
        <v>1552417.4696260034</v>
      </c>
      <c r="J15" s="7">
        <f t="shared" si="1"/>
        <v>4448609.1598150283</v>
      </c>
      <c r="K15" s="7">
        <f t="shared" si="1"/>
        <v>699823.61093332176</v>
      </c>
      <c r="L15" s="7">
        <f t="shared" si="1"/>
        <v>7666666.6666666707</v>
      </c>
      <c r="M15" s="8">
        <f>(STDEV(M6:M8))/(SQRT(3))</f>
        <v>118733.02347787464</v>
      </c>
    </row>
    <row r="17" spans="1:1" x14ac:dyDescent="0.65">
      <c r="A17" s="1" t="s">
        <v>38</v>
      </c>
    </row>
    <row r="20" spans="1:1" ht="14.25" customHeight="1" x14ac:dyDescent="0.65"/>
    <row r="21" spans="1:1" ht="14.25" customHeight="1" x14ac:dyDescent="0.65"/>
    <row r="22" spans="1:1" ht="14.25" customHeight="1" x14ac:dyDescent="0.65"/>
    <row r="23" spans="1:1" ht="14.25" customHeight="1" x14ac:dyDescent="0.65"/>
    <row r="24" spans="1:1" ht="14.25" customHeight="1" x14ac:dyDescent="0.65"/>
    <row r="25" spans="1:1" ht="14.25" customHeight="1" x14ac:dyDescent="0.65"/>
    <row r="26" spans="1:1" ht="14.25" customHeight="1" x14ac:dyDescent="0.65"/>
    <row r="27" spans="1:1" ht="14.25" customHeight="1" x14ac:dyDescent="0.65"/>
    <row r="28" spans="1:1" ht="14.25" customHeight="1" x14ac:dyDescent="0.65"/>
    <row r="29" spans="1:1" ht="14.25" customHeight="1" x14ac:dyDescent="0.65"/>
    <row r="30" spans="1:1" ht="14.25" customHeight="1" x14ac:dyDescent="0.65"/>
    <row r="31" spans="1:1" ht="14.25" customHeight="1" x14ac:dyDescent="0.65"/>
    <row r="32" spans="1:1" ht="14.25" customHeight="1" x14ac:dyDescent="0.65"/>
    <row r="33" ht="14.25" customHeight="1" x14ac:dyDescent="0.65"/>
    <row r="34" ht="14.25" customHeight="1" x14ac:dyDescent="0.65"/>
    <row r="35" ht="14.2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  <row r="40" ht="14.25" customHeight="1" x14ac:dyDescent="0.65"/>
  </sheetData>
  <mergeCells count="19">
    <mergeCell ref="J4:K4"/>
    <mergeCell ref="L4:M4"/>
    <mergeCell ref="L12:M12"/>
    <mergeCell ref="A2:M2"/>
    <mergeCell ref="A10:M10"/>
    <mergeCell ref="B11:G11"/>
    <mergeCell ref="H11:M11"/>
    <mergeCell ref="B12:C12"/>
    <mergeCell ref="D12:E12"/>
    <mergeCell ref="F12:G12"/>
    <mergeCell ref="H12:I12"/>
    <mergeCell ref="J12:K12"/>
    <mergeCell ref="A6:A8"/>
    <mergeCell ref="B3:G3"/>
    <mergeCell ref="H3:M3"/>
    <mergeCell ref="B4:C4"/>
    <mergeCell ref="D4:E4"/>
    <mergeCell ref="F4:G4"/>
    <mergeCell ref="H4:I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6"/>
  <sheetViews>
    <sheetView zoomScale="50" zoomScaleNormal="50" workbookViewId="0">
      <selection activeCell="D35" sqref="D35"/>
    </sheetView>
  </sheetViews>
  <sheetFormatPr defaultColWidth="9.1328125" defaultRowHeight="14.25" x14ac:dyDescent="0.65"/>
  <cols>
    <col min="1" max="1" width="24.1328125" style="1" bestFit="1" customWidth="1"/>
    <col min="2" max="5" width="10.7265625" style="1" bestFit="1" customWidth="1"/>
    <col min="6" max="7" width="10.86328125" style="1" bestFit="1" customWidth="1"/>
    <col min="8" max="9" width="12.40625" style="1" bestFit="1" customWidth="1"/>
    <col min="10" max="15" width="10.7265625" style="1" bestFit="1" customWidth="1"/>
    <col min="16" max="17" width="10.86328125" style="1" bestFit="1" customWidth="1"/>
    <col min="18" max="23" width="10.7265625" style="1" bestFit="1" customWidth="1"/>
    <col min="24" max="49" width="10.54296875" style="1" bestFit="1" customWidth="1"/>
    <col min="50" max="16384" width="9.1328125" style="1"/>
  </cols>
  <sheetData>
    <row r="1" spans="1:33" ht="15" thickBot="1" x14ac:dyDescent="0.8">
      <c r="A1" s="1" t="s">
        <v>60</v>
      </c>
    </row>
    <row r="2" spans="1:33" ht="15" customHeight="1" thickBot="1" x14ac:dyDescent="0.8">
      <c r="A2" s="40" t="s">
        <v>15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2"/>
    </row>
    <row r="3" spans="1:33" x14ac:dyDescent="0.65">
      <c r="A3" s="12"/>
      <c r="B3" s="20" t="s">
        <v>0</v>
      </c>
      <c r="C3" s="20"/>
      <c r="D3" s="20"/>
      <c r="E3" s="20"/>
      <c r="F3" s="20"/>
      <c r="G3" s="20"/>
      <c r="H3" s="20"/>
      <c r="I3" s="20"/>
      <c r="J3" s="20" t="s">
        <v>61</v>
      </c>
      <c r="K3" s="20"/>
      <c r="L3" s="20"/>
      <c r="M3" s="20"/>
      <c r="N3" s="20"/>
      <c r="O3" s="20"/>
      <c r="P3" s="20"/>
      <c r="Q3" s="20"/>
      <c r="R3" s="20" t="s">
        <v>63</v>
      </c>
      <c r="S3" s="20"/>
      <c r="T3" s="20"/>
      <c r="U3" s="20"/>
      <c r="V3" s="20"/>
      <c r="W3" s="20"/>
      <c r="X3" s="20"/>
      <c r="Y3" s="20"/>
      <c r="Z3" s="20" t="s">
        <v>62</v>
      </c>
      <c r="AA3" s="20"/>
      <c r="AB3" s="20"/>
      <c r="AC3" s="20"/>
      <c r="AD3" s="20"/>
      <c r="AE3" s="20"/>
      <c r="AF3" s="20"/>
      <c r="AG3" s="21"/>
    </row>
    <row r="4" spans="1:33" x14ac:dyDescent="0.65">
      <c r="A4" s="2"/>
      <c r="B4" s="24" t="s">
        <v>1</v>
      </c>
      <c r="C4" s="24"/>
      <c r="D4" s="24" t="s">
        <v>23</v>
      </c>
      <c r="E4" s="24"/>
      <c r="F4" s="24" t="s">
        <v>24</v>
      </c>
      <c r="G4" s="24"/>
      <c r="H4" s="24" t="s">
        <v>25</v>
      </c>
      <c r="I4" s="24"/>
      <c r="J4" s="24" t="s">
        <v>1</v>
      </c>
      <c r="K4" s="24"/>
      <c r="L4" s="24" t="s">
        <v>23</v>
      </c>
      <c r="M4" s="24"/>
      <c r="N4" s="24" t="s">
        <v>24</v>
      </c>
      <c r="O4" s="24"/>
      <c r="P4" s="24" t="s">
        <v>25</v>
      </c>
      <c r="Q4" s="24"/>
      <c r="R4" s="24" t="s">
        <v>1</v>
      </c>
      <c r="S4" s="24"/>
      <c r="T4" s="24" t="s">
        <v>23</v>
      </c>
      <c r="U4" s="24"/>
      <c r="V4" s="24" t="s">
        <v>24</v>
      </c>
      <c r="W4" s="24"/>
      <c r="X4" s="24" t="s">
        <v>25</v>
      </c>
      <c r="Y4" s="24"/>
      <c r="Z4" s="24" t="s">
        <v>1</v>
      </c>
      <c r="AA4" s="24"/>
      <c r="AB4" s="24" t="s">
        <v>23</v>
      </c>
      <c r="AC4" s="24"/>
      <c r="AD4" s="24" t="s">
        <v>24</v>
      </c>
      <c r="AE4" s="24"/>
      <c r="AF4" s="24" t="s">
        <v>25</v>
      </c>
      <c r="AG4" s="25"/>
    </row>
    <row r="5" spans="1:33" x14ac:dyDescent="0.65">
      <c r="A5" s="2" t="s">
        <v>7</v>
      </c>
      <c r="B5" s="3" t="s">
        <v>8</v>
      </c>
      <c r="C5" s="3" t="s">
        <v>64</v>
      </c>
      <c r="D5" s="3" t="s">
        <v>8</v>
      </c>
      <c r="E5" s="3" t="s">
        <v>64</v>
      </c>
      <c r="F5" s="3" t="s">
        <v>8</v>
      </c>
      <c r="G5" s="3" t="s">
        <v>64</v>
      </c>
      <c r="H5" s="3" t="s">
        <v>8</v>
      </c>
      <c r="I5" s="3" t="s">
        <v>64</v>
      </c>
      <c r="J5" s="3" t="s">
        <v>8</v>
      </c>
      <c r="K5" s="3" t="s">
        <v>64</v>
      </c>
      <c r="L5" s="3" t="s">
        <v>8</v>
      </c>
      <c r="M5" s="3" t="s">
        <v>64</v>
      </c>
      <c r="N5" s="3" t="s">
        <v>8</v>
      </c>
      <c r="O5" s="3" t="s">
        <v>64</v>
      </c>
      <c r="P5" s="3" t="s">
        <v>8</v>
      </c>
      <c r="Q5" s="3" t="s">
        <v>64</v>
      </c>
      <c r="R5" s="3" t="s">
        <v>8</v>
      </c>
      <c r="S5" s="3" t="s">
        <v>64</v>
      </c>
      <c r="T5" s="3" t="s">
        <v>8</v>
      </c>
      <c r="U5" s="3" t="s">
        <v>64</v>
      </c>
      <c r="V5" s="3" t="s">
        <v>8</v>
      </c>
      <c r="W5" s="3" t="s">
        <v>64</v>
      </c>
      <c r="X5" s="3" t="s">
        <v>8</v>
      </c>
      <c r="Y5" s="3" t="s">
        <v>64</v>
      </c>
      <c r="Z5" s="3" t="s">
        <v>8</v>
      </c>
      <c r="AA5" s="3" t="s">
        <v>64</v>
      </c>
      <c r="AB5" s="3" t="s">
        <v>8</v>
      </c>
      <c r="AC5" s="3" t="s">
        <v>64</v>
      </c>
      <c r="AD5" s="3" t="s">
        <v>8</v>
      </c>
      <c r="AE5" s="3" t="s">
        <v>64</v>
      </c>
      <c r="AF5" s="3" t="s">
        <v>8</v>
      </c>
      <c r="AG5" s="4" t="s">
        <v>64</v>
      </c>
    </row>
    <row r="6" spans="1:33" x14ac:dyDescent="0.65">
      <c r="A6" s="22" t="s">
        <v>11</v>
      </c>
      <c r="B6" s="5">
        <v>350000</v>
      </c>
      <c r="C6" s="5">
        <v>303333.33333333331</v>
      </c>
      <c r="D6" s="5">
        <v>473333.33333333337</v>
      </c>
      <c r="E6" s="5">
        <v>283333.33333333331</v>
      </c>
      <c r="F6" s="5">
        <v>413333.33333333337</v>
      </c>
      <c r="G6" s="5">
        <v>200000</v>
      </c>
      <c r="H6" s="5">
        <v>390000</v>
      </c>
      <c r="I6" s="5">
        <v>72333.333333333328</v>
      </c>
      <c r="J6" s="5">
        <v>790000</v>
      </c>
      <c r="K6" s="5">
        <v>876666.66666666674</v>
      </c>
      <c r="L6" s="5">
        <v>656666.66666666674</v>
      </c>
      <c r="M6" s="5">
        <v>503333.33333333337</v>
      </c>
      <c r="N6" s="5">
        <v>723333.33333333326</v>
      </c>
      <c r="O6" s="5">
        <v>436666.66666666663</v>
      </c>
      <c r="P6" s="5">
        <v>640000</v>
      </c>
      <c r="Q6" s="5">
        <v>127333.33333333333</v>
      </c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6"/>
    </row>
    <row r="7" spans="1:33" x14ac:dyDescent="0.65">
      <c r="A7" s="22"/>
      <c r="B7" s="5">
        <v>1360000</v>
      </c>
      <c r="C7" s="5">
        <v>1160000</v>
      </c>
      <c r="D7" s="5">
        <v>1280000</v>
      </c>
      <c r="E7" s="5">
        <v>933333.33333333326</v>
      </c>
      <c r="F7" s="5">
        <v>1193333.3333333333</v>
      </c>
      <c r="G7" s="5">
        <v>700000</v>
      </c>
      <c r="H7" s="5">
        <v>986666.66666666674</v>
      </c>
      <c r="I7" s="5">
        <v>163333.33333333331</v>
      </c>
      <c r="J7" s="5">
        <v>376666.66666666663</v>
      </c>
      <c r="K7" s="5">
        <v>306666.66666666669</v>
      </c>
      <c r="L7" s="5">
        <v>336666.66666666663</v>
      </c>
      <c r="M7" s="5">
        <v>230000</v>
      </c>
      <c r="N7" s="5">
        <v>330000</v>
      </c>
      <c r="O7" s="5">
        <v>145333.33333333334</v>
      </c>
      <c r="P7" s="5">
        <v>280000</v>
      </c>
      <c r="Q7" s="5">
        <v>61333.333333333336</v>
      </c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6"/>
    </row>
    <row r="8" spans="1:33" x14ac:dyDescent="0.65">
      <c r="A8" s="22"/>
      <c r="B8" s="5">
        <v>973333.33333333326</v>
      </c>
      <c r="C8" s="5">
        <v>686666.66666666674</v>
      </c>
      <c r="D8" s="5">
        <v>936666.66666666674</v>
      </c>
      <c r="E8" s="5">
        <v>816666.66666666674</v>
      </c>
      <c r="F8" s="5">
        <v>893333.33333333326</v>
      </c>
      <c r="G8" s="5">
        <v>476666.66666666663</v>
      </c>
      <c r="H8" s="5">
        <v>800000</v>
      </c>
      <c r="I8" s="5">
        <v>140000</v>
      </c>
      <c r="J8" s="5">
        <v>970000</v>
      </c>
      <c r="K8" s="5">
        <v>1193333.3333333333</v>
      </c>
      <c r="L8" s="5">
        <v>956666.66666666674</v>
      </c>
      <c r="M8" s="5">
        <v>766666.66666666674</v>
      </c>
      <c r="N8" s="5">
        <v>1090000</v>
      </c>
      <c r="O8" s="5">
        <v>550000</v>
      </c>
      <c r="P8" s="5">
        <v>866666.66666666674</v>
      </c>
      <c r="Q8" s="5">
        <v>97333.333333333328</v>
      </c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6"/>
    </row>
    <row r="9" spans="1:33" x14ac:dyDescent="0.65">
      <c r="A9" s="22" t="s">
        <v>12</v>
      </c>
      <c r="B9" s="5">
        <v>376666.66666666663</v>
      </c>
      <c r="C9" s="5">
        <v>456666.66666666663</v>
      </c>
      <c r="D9" s="5">
        <v>250000</v>
      </c>
      <c r="E9" s="5">
        <v>190000</v>
      </c>
      <c r="F9" s="5">
        <v>390000</v>
      </c>
      <c r="G9" s="5">
        <v>153333.33333333334</v>
      </c>
      <c r="H9" s="5">
        <v>290000</v>
      </c>
      <c r="I9" s="5">
        <v>29000</v>
      </c>
      <c r="J9" s="15"/>
      <c r="K9" s="15"/>
      <c r="L9" s="15"/>
      <c r="M9" s="15"/>
      <c r="N9" s="15"/>
      <c r="O9" s="15"/>
      <c r="P9" s="15"/>
      <c r="Q9" s="15"/>
      <c r="R9" s="5">
        <v>206666.66666666669</v>
      </c>
      <c r="S9" s="5">
        <v>253333.33333333331</v>
      </c>
      <c r="T9" s="5">
        <v>180000</v>
      </c>
      <c r="U9" s="5">
        <v>90000</v>
      </c>
      <c r="V9" s="5">
        <v>190000</v>
      </c>
      <c r="W9" s="5">
        <v>50666.666666666664</v>
      </c>
      <c r="X9" s="5">
        <v>223333.33333333331</v>
      </c>
      <c r="Y9" s="5">
        <v>18333.333333333332</v>
      </c>
      <c r="Z9" s="15"/>
      <c r="AA9" s="15"/>
      <c r="AB9" s="15"/>
      <c r="AC9" s="15"/>
      <c r="AD9" s="15"/>
      <c r="AE9" s="15"/>
      <c r="AF9" s="15"/>
      <c r="AG9" s="16"/>
    </row>
    <row r="10" spans="1:33" x14ac:dyDescent="0.65">
      <c r="A10" s="22"/>
      <c r="B10" s="5">
        <v>530000</v>
      </c>
      <c r="C10" s="5">
        <v>486666.66666666663</v>
      </c>
      <c r="D10" s="5">
        <v>460000</v>
      </c>
      <c r="E10" s="5">
        <v>360000</v>
      </c>
      <c r="F10" s="5">
        <v>356666.66666666663</v>
      </c>
      <c r="G10" s="5">
        <v>196666.66666666669</v>
      </c>
      <c r="H10" s="5">
        <v>433333.33333333337</v>
      </c>
      <c r="I10" s="5">
        <v>60000</v>
      </c>
      <c r="J10" s="15"/>
      <c r="K10" s="15"/>
      <c r="L10" s="15"/>
      <c r="M10" s="15"/>
      <c r="N10" s="15"/>
      <c r="O10" s="15"/>
      <c r="P10" s="15"/>
      <c r="Q10" s="15"/>
      <c r="R10" s="5">
        <v>293333.33333333331</v>
      </c>
      <c r="S10" s="5">
        <v>243333.33333333331</v>
      </c>
      <c r="T10" s="5">
        <v>210000</v>
      </c>
      <c r="U10" s="5">
        <v>101333.33333333333</v>
      </c>
      <c r="V10" s="5">
        <v>183333.33333333331</v>
      </c>
      <c r="W10" s="5">
        <v>50000</v>
      </c>
      <c r="X10" s="5">
        <v>136666.66666666666</v>
      </c>
      <c r="Y10" s="5">
        <v>7333.333333333333</v>
      </c>
      <c r="Z10" s="15"/>
      <c r="AA10" s="15"/>
      <c r="AB10" s="15"/>
      <c r="AC10" s="15"/>
      <c r="AD10" s="15"/>
      <c r="AE10" s="15"/>
      <c r="AF10" s="15"/>
      <c r="AG10" s="16"/>
    </row>
    <row r="11" spans="1:33" x14ac:dyDescent="0.65">
      <c r="A11" s="22"/>
      <c r="B11" s="5">
        <v>350000</v>
      </c>
      <c r="C11" s="5">
        <v>696666.66666666674</v>
      </c>
      <c r="D11" s="5">
        <v>176666.66666666669</v>
      </c>
      <c r="E11" s="5">
        <v>150000</v>
      </c>
      <c r="F11" s="5">
        <v>166666.66666666669</v>
      </c>
      <c r="G11" s="5">
        <v>86000</v>
      </c>
      <c r="H11" s="5">
        <v>256666.66666666669</v>
      </c>
      <c r="I11" s="5">
        <v>20000</v>
      </c>
      <c r="J11" s="15"/>
      <c r="K11" s="15"/>
      <c r="L11" s="15"/>
      <c r="M11" s="15"/>
      <c r="N11" s="15"/>
      <c r="O11" s="15"/>
      <c r="P11" s="15"/>
      <c r="Q11" s="15"/>
      <c r="R11" s="5">
        <v>47333.333333333336</v>
      </c>
      <c r="S11" s="5">
        <v>426666.66666666663</v>
      </c>
      <c r="T11" s="5">
        <v>28000</v>
      </c>
      <c r="U11" s="5">
        <v>143333.33333333334</v>
      </c>
      <c r="V11" s="5">
        <v>28000</v>
      </c>
      <c r="W11" s="5">
        <v>97333.333333333328</v>
      </c>
      <c r="X11" s="5">
        <v>310000</v>
      </c>
      <c r="Y11" s="5">
        <v>25666.666666666668</v>
      </c>
      <c r="Z11" s="15"/>
      <c r="AA11" s="15"/>
      <c r="AB11" s="15"/>
      <c r="AC11" s="15"/>
      <c r="AD11" s="15"/>
      <c r="AE11" s="15"/>
      <c r="AF11" s="15"/>
      <c r="AG11" s="16"/>
    </row>
    <row r="12" spans="1:33" x14ac:dyDescent="0.65">
      <c r="A12" s="22" t="s">
        <v>13</v>
      </c>
      <c r="B12" s="5">
        <v>420000</v>
      </c>
      <c r="C12" s="5">
        <v>453333.33333333337</v>
      </c>
      <c r="D12" s="5">
        <v>406666.66666666663</v>
      </c>
      <c r="E12" s="5">
        <v>313333.33333333331</v>
      </c>
      <c r="F12" s="5">
        <v>423333.33333333337</v>
      </c>
      <c r="G12" s="5">
        <v>236666.66666666669</v>
      </c>
      <c r="H12" s="5">
        <v>450000</v>
      </c>
      <c r="I12" s="5">
        <v>66333.333333333328</v>
      </c>
      <c r="J12" s="15"/>
      <c r="K12" s="15"/>
      <c r="L12" s="15"/>
      <c r="M12" s="15"/>
      <c r="N12" s="15"/>
      <c r="O12" s="15"/>
      <c r="P12" s="15"/>
      <c r="Q12" s="15"/>
      <c r="R12" s="5">
        <v>206666.66666666669</v>
      </c>
      <c r="S12" s="5">
        <v>216666.66666666669</v>
      </c>
      <c r="T12" s="5">
        <v>193333.33333333331</v>
      </c>
      <c r="U12" s="5">
        <v>105333.33333333333</v>
      </c>
      <c r="V12" s="5">
        <v>153333.33333333334</v>
      </c>
      <c r="W12" s="5">
        <v>67333.333333333328</v>
      </c>
      <c r="X12" s="5">
        <v>156666.66666666666</v>
      </c>
      <c r="Y12" s="5">
        <v>20666.666666666668</v>
      </c>
      <c r="Z12" s="15"/>
      <c r="AA12" s="15"/>
      <c r="AB12" s="15"/>
      <c r="AC12" s="15"/>
      <c r="AD12" s="15"/>
      <c r="AE12" s="15"/>
      <c r="AF12" s="15"/>
      <c r="AG12" s="16"/>
    </row>
    <row r="13" spans="1:33" x14ac:dyDescent="0.65">
      <c r="A13" s="22"/>
      <c r="B13" s="5">
        <v>473333.33333333337</v>
      </c>
      <c r="C13" s="5">
        <v>756666.66666666674</v>
      </c>
      <c r="D13" s="5">
        <v>700000</v>
      </c>
      <c r="E13" s="5">
        <v>496666.66666666663</v>
      </c>
      <c r="F13" s="5">
        <v>633333.33333333337</v>
      </c>
      <c r="G13" s="5">
        <v>340000</v>
      </c>
      <c r="H13" s="5">
        <v>683333.33333333326</v>
      </c>
      <c r="I13" s="5">
        <v>119333.33333333333</v>
      </c>
      <c r="J13" s="15"/>
      <c r="K13" s="15"/>
      <c r="L13" s="15"/>
      <c r="M13" s="15"/>
      <c r="N13" s="15"/>
      <c r="O13" s="15"/>
      <c r="P13" s="15"/>
      <c r="Q13" s="15"/>
      <c r="R13" s="5">
        <v>336666.66666666663</v>
      </c>
      <c r="S13" s="5">
        <v>456666.66666666663</v>
      </c>
      <c r="T13" s="5">
        <v>376666.66666666663</v>
      </c>
      <c r="U13" s="5">
        <v>176666.66666666669</v>
      </c>
      <c r="V13" s="5">
        <v>516666.66666666663</v>
      </c>
      <c r="W13" s="5">
        <v>108000</v>
      </c>
      <c r="X13" s="5">
        <v>296666.66666666669</v>
      </c>
      <c r="Y13" s="5">
        <v>27000</v>
      </c>
      <c r="Z13" s="15"/>
      <c r="AA13" s="15"/>
      <c r="AB13" s="15"/>
      <c r="AC13" s="15"/>
      <c r="AD13" s="15"/>
      <c r="AE13" s="15"/>
      <c r="AF13" s="15"/>
      <c r="AG13" s="16"/>
    </row>
    <row r="14" spans="1:33" x14ac:dyDescent="0.65">
      <c r="A14" s="22"/>
      <c r="B14" s="5">
        <v>216666.66666666669</v>
      </c>
      <c r="C14" s="5">
        <v>240000</v>
      </c>
      <c r="D14" s="5">
        <v>233333.33333333331</v>
      </c>
      <c r="E14" s="5">
        <v>133333.33333333334</v>
      </c>
      <c r="F14" s="5">
        <v>230000</v>
      </c>
      <c r="G14" s="5">
        <v>85000</v>
      </c>
      <c r="H14" s="5">
        <v>210000</v>
      </c>
      <c r="I14" s="5">
        <v>22666.666666666668</v>
      </c>
      <c r="J14" s="15"/>
      <c r="K14" s="15"/>
      <c r="L14" s="15"/>
      <c r="M14" s="15"/>
      <c r="N14" s="15"/>
      <c r="O14" s="15"/>
      <c r="P14" s="15"/>
      <c r="Q14" s="15"/>
      <c r="R14" s="5">
        <v>646666.66666666674</v>
      </c>
      <c r="S14" s="5">
        <v>690000</v>
      </c>
      <c r="T14" s="5">
        <v>780000</v>
      </c>
      <c r="U14" s="5">
        <v>406666.66666666663</v>
      </c>
      <c r="V14" s="5">
        <v>683333.33333333326</v>
      </c>
      <c r="W14" s="5">
        <v>200000</v>
      </c>
      <c r="X14" s="5">
        <v>576666.66666666663</v>
      </c>
      <c r="Y14" s="5">
        <v>45666.666666666664</v>
      </c>
      <c r="Z14" s="15"/>
      <c r="AA14" s="15"/>
      <c r="AB14" s="15"/>
      <c r="AC14" s="15"/>
      <c r="AD14" s="15"/>
      <c r="AE14" s="15"/>
      <c r="AF14" s="15"/>
      <c r="AG14" s="16"/>
    </row>
    <row r="15" spans="1:33" x14ac:dyDescent="0.65">
      <c r="A15" s="22" t="s">
        <v>14</v>
      </c>
      <c r="B15" s="5">
        <v>496666.66666666663</v>
      </c>
      <c r="C15" s="5">
        <v>726666.66666666674</v>
      </c>
      <c r="D15" s="5">
        <v>590000</v>
      </c>
      <c r="E15" s="5">
        <v>400000</v>
      </c>
      <c r="F15" s="15"/>
      <c r="G15" s="15"/>
      <c r="H15" s="15"/>
      <c r="I15" s="15"/>
      <c r="J15" s="5">
        <v>720000</v>
      </c>
      <c r="K15" s="5">
        <v>986666.66666666674</v>
      </c>
      <c r="L15" s="5">
        <v>633333.33333333337</v>
      </c>
      <c r="M15" s="5">
        <v>580000</v>
      </c>
      <c r="N15" s="15"/>
      <c r="O15" s="15"/>
      <c r="P15" s="15"/>
      <c r="Q15" s="15"/>
      <c r="R15" s="5">
        <v>406666.66666666663</v>
      </c>
      <c r="S15" s="5">
        <v>2966666.666666667</v>
      </c>
      <c r="T15" s="5">
        <v>366666.66666666663</v>
      </c>
      <c r="U15" s="5">
        <v>446666.66666666663</v>
      </c>
      <c r="V15" s="15"/>
      <c r="W15" s="15"/>
      <c r="X15" s="15"/>
      <c r="Y15" s="15"/>
      <c r="Z15" s="5">
        <v>480000</v>
      </c>
      <c r="AA15" s="5">
        <v>536666.66666666663</v>
      </c>
      <c r="AB15" s="5">
        <v>426666.66666666663</v>
      </c>
      <c r="AC15" s="5">
        <v>158000</v>
      </c>
      <c r="AD15" s="15"/>
      <c r="AE15" s="15"/>
      <c r="AF15" s="15"/>
      <c r="AG15" s="16"/>
    </row>
    <row r="16" spans="1:33" x14ac:dyDescent="0.65">
      <c r="A16" s="22"/>
      <c r="B16" s="5">
        <v>420000</v>
      </c>
      <c r="C16" s="5">
        <v>530000</v>
      </c>
      <c r="D16" s="5">
        <v>486666.66666666663</v>
      </c>
      <c r="E16" s="5">
        <v>376666.66666666663</v>
      </c>
      <c r="F16" s="15"/>
      <c r="G16" s="15"/>
      <c r="H16" s="15"/>
      <c r="I16" s="15"/>
      <c r="J16" s="5">
        <v>393333.33333333337</v>
      </c>
      <c r="K16" s="5">
        <v>516666.66666666663</v>
      </c>
      <c r="L16" s="5">
        <v>403333.33333333337</v>
      </c>
      <c r="M16" s="5">
        <v>283333.33333333331</v>
      </c>
      <c r="N16" s="15"/>
      <c r="O16" s="15"/>
      <c r="P16" s="15"/>
      <c r="Q16" s="15"/>
      <c r="R16" s="5">
        <v>383333.33333333337</v>
      </c>
      <c r="S16" s="5">
        <v>5000000</v>
      </c>
      <c r="T16" s="5">
        <v>280000</v>
      </c>
      <c r="U16" s="5">
        <v>2400000</v>
      </c>
      <c r="V16" s="15"/>
      <c r="W16" s="15"/>
      <c r="X16" s="15"/>
      <c r="Y16" s="15"/>
      <c r="Z16" s="5">
        <v>750000</v>
      </c>
      <c r="AA16" s="5">
        <v>866666.66666666674</v>
      </c>
      <c r="AB16" s="5">
        <v>650000</v>
      </c>
      <c r="AC16" s="5">
        <v>290000</v>
      </c>
      <c r="AD16" s="15"/>
      <c r="AE16" s="15"/>
      <c r="AF16" s="15"/>
      <c r="AG16" s="16"/>
    </row>
    <row r="17" spans="1:33" x14ac:dyDescent="0.65">
      <c r="A17" s="22"/>
      <c r="B17" s="5">
        <v>576666.66666666663</v>
      </c>
      <c r="C17" s="5">
        <v>920000</v>
      </c>
      <c r="D17" s="5">
        <v>610000</v>
      </c>
      <c r="E17" s="5">
        <v>443333.33333333337</v>
      </c>
      <c r="F17" s="15"/>
      <c r="G17" s="15"/>
      <c r="H17" s="15"/>
      <c r="I17" s="15"/>
      <c r="J17" s="5">
        <v>490000</v>
      </c>
      <c r="K17" s="5">
        <v>560000</v>
      </c>
      <c r="L17" s="5">
        <v>646666.66666666674</v>
      </c>
      <c r="M17" s="5">
        <v>503333.33333333337</v>
      </c>
      <c r="N17" s="15"/>
      <c r="O17" s="15"/>
      <c r="P17" s="15"/>
      <c r="Q17" s="15"/>
      <c r="R17" s="5">
        <v>153333.33333333334</v>
      </c>
      <c r="S17" s="5">
        <v>154666.66666666666</v>
      </c>
      <c r="T17" s="5">
        <v>148000</v>
      </c>
      <c r="U17" s="5">
        <v>117333.33333333333</v>
      </c>
      <c r="V17" s="15"/>
      <c r="W17" s="15"/>
      <c r="X17" s="15"/>
      <c r="Y17" s="15"/>
      <c r="Z17" s="5">
        <v>1033333.3333333333</v>
      </c>
      <c r="AA17" s="5">
        <v>1250000</v>
      </c>
      <c r="AB17" s="5">
        <v>900000</v>
      </c>
      <c r="AC17" s="5">
        <v>443333.33333333337</v>
      </c>
      <c r="AD17" s="15"/>
      <c r="AE17" s="15"/>
      <c r="AF17" s="15"/>
      <c r="AG17" s="16"/>
    </row>
    <row r="18" spans="1:33" x14ac:dyDescent="0.65">
      <c r="A18" s="22" t="s">
        <v>31</v>
      </c>
      <c r="B18" s="5">
        <v>623333.33333333337</v>
      </c>
      <c r="C18" s="5">
        <v>553333.33333333337</v>
      </c>
      <c r="D18" s="5">
        <v>550000</v>
      </c>
      <c r="E18" s="5">
        <v>280000</v>
      </c>
      <c r="F18" s="5">
        <v>553333.33333333337</v>
      </c>
      <c r="G18" s="5">
        <v>182000</v>
      </c>
      <c r="H18" s="5">
        <v>576666.66666666663</v>
      </c>
      <c r="I18" s="5">
        <v>67000</v>
      </c>
      <c r="J18" s="5">
        <v>460000</v>
      </c>
      <c r="K18" s="5">
        <v>383333.33333333337</v>
      </c>
      <c r="L18" s="5">
        <v>463333.33333333337</v>
      </c>
      <c r="M18" s="5">
        <v>236666.66666666666</v>
      </c>
      <c r="N18" s="5">
        <v>423333.33333333337</v>
      </c>
      <c r="O18" s="5">
        <v>164666.66666666666</v>
      </c>
      <c r="P18" s="5">
        <v>353333.33333333337</v>
      </c>
      <c r="Q18" s="5">
        <v>43000</v>
      </c>
      <c r="R18" s="5">
        <v>423333.33333333337</v>
      </c>
      <c r="S18" s="5">
        <v>470000</v>
      </c>
      <c r="T18" s="5">
        <v>436666.66666666663</v>
      </c>
      <c r="U18" s="5">
        <v>220000</v>
      </c>
      <c r="V18" s="5">
        <v>496666.66666666663</v>
      </c>
      <c r="W18" s="5">
        <v>133333.33333333334</v>
      </c>
      <c r="X18" s="5">
        <v>510000</v>
      </c>
      <c r="Y18" s="5">
        <v>21000</v>
      </c>
      <c r="Z18" s="5">
        <v>1083333.3333333333</v>
      </c>
      <c r="AA18" s="5">
        <v>1533333.3333333335</v>
      </c>
      <c r="AB18" s="5">
        <v>1016666.6666666667</v>
      </c>
      <c r="AC18" s="5">
        <v>496666.66666666663</v>
      </c>
      <c r="AD18" s="5">
        <v>950000</v>
      </c>
      <c r="AE18" s="5">
        <v>260000</v>
      </c>
      <c r="AF18" s="5">
        <v>766666.66666666674</v>
      </c>
      <c r="AG18" s="6">
        <v>20333.333333333332</v>
      </c>
    </row>
    <row r="19" spans="1:33" x14ac:dyDescent="0.65">
      <c r="A19" s="22"/>
      <c r="B19" s="5">
        <v>516666.66666666663</v>
      </c>
      <c r="C19" s="5">
        <v>476666.66666666663</v>
      </c>
      <c r="D19" s="5">
        <v>496666.66666666663</v>
      </c>
      <c r="E19" s="5">
        <v>310000</v>
      </c>
      <c r="F19" s="5">
        <v>433333.33333333337</v>
      </c>
      <c r="G19" s="5">
        <v>194666.66666666666</v>
      </c>
      <c r="H19" s="5">
        <v>520000</v>
      </c>
      <c r="I19" s="5">
        <v>63333.333333333336</v>
      </c>
      <c r="J19" s="5">
        <v>863333.33333333326</v>
      </c>
      <c r="K19" s="5">
        <v>746666.66666666674</v>
      </c>
      <c r="L19" s="5">
        <v>836666.66666666674</v>
      </c>
      <c r="M19" s="5">
        <v>556666.66666666663</v>
      </c>
      <c r="N19" s="5">
        <v>816666.66666666674</v>
      </c>
      <c r="O19" s="5">
        <v>336666.66666666663</v>
      </c>
      <c r="P19" s="5">
        <v>880000</v>
      </c>
      <c r="Q19" s="5">
        <v>86333.333333333328</v>
      </c>
      <c r="R19" s="5">
        <v>1630000</v>
      </c>
      <c r="S19" s="5">
        <v>1543333.3333333335</v>
      </c>
      <c r="T19" s="5">
        <v>1440000</v>
      </c>
      <c r="U19" s="5">
        <v>860000</v>
      </c>
      <c r="V19" s="5">
        <v>1253333.3333333333</v>
      </c>
      <c r="W19" s="5">
        <v>53333.333333333336</v>
      </c>
      <c r="X19" s="5">
        <v>1000000</v>
      </c>
      <c r="Y19" s="5">
        <v>89333.333333333328</v>
      </c>
      <c r="Z19" s="5">
        <v>1540000</v>
      </c>
      <c r="AA19" s="5">
        <v>1700000</v>
      </c>
      <c r="AB19" s="5">
        <v>1786666.6666666665</v>
      </c>
      <c r="AC19" s="5">
        <v>703333.33333333326</v>
      </c>
      <c r="AD19" s="5">
        <v>1413333.3333333335</v>
      </c>
      <c r="AE19" s="5">
        <v>493333.33333333337</v>
      </c>
      <c r="AF19" s="5">
        <v>1193333.3333333333</v>
      </c>
      <c r="AG19" s="6">
        <v>30000</v>
      </c>
    </row>
    <row r="20" spans="1:33" ht="15" thickBot="1" x14ac:dyDescent="0.8">
      <c r="A20" s="23"/>
      <c r="B20" s="7">
        <v>366666.66666666663</v>
      </c>
      <c r="C20" s="7">
        <v>406666.66666666663</v>
      </c>
      <c r="D20" s="7">
        <v>363333.33333333337</v>
      </c>
      <c r="E20" s="7">
        <v>173333.33333333331</v>
      </c>
      <c r="F20" s="7">
        <v>323333.33333333337</v>
      </c>
      <c r="G20" s="7">
        <v>134666.66666666666</v>
      </c>
      <c r="H20" s="7">
        <v>336666.66666666663</v>
      </c>
      <c r="I20" s="7">
        <v>48333.333333333336</v>
      </c>
      <c r="J20" s="7">
        <v>873333.33333333326</v>
      </c>
      <c r="K20" s="7">
        <v>856666.66666666674</v>
      </c>
      <c r="L20" s="7">
        <v>796666.66666666674</v>
      </c>
      <c r="M20" s="7">
        <v>516666.66666666663</v>
      </c>
      <c r="N20" s="7">
        <v>726666.66666666674</v>
      </c>
      <c r="O20" s="7">
        <v>343333.33333333337</v>
      </c>
      <c r="P20" s="7">
        <v>783333.33333333326</v>
      </c>
      <c r="Q20" s="7">
        <v>98000</v>
      </c>
      <c r="R20" s="7">
        <v>223333.33333333331</v>
      </c>
      <c r="S20" s="7">
        <v>253333.33333333331</v>
      </c>
      <c r="T20" s="7">
        <v>203333.33333333331</v>
      </c>
      <c r="U20" s="7">
        <v>96333.333333333328</v>
      </c>
      <c r="V20" s="7">
        <v>250000</v>
      </c>
      <c r="W20" s="7">
        <v>64333.333333333328</v>
      </c>
      <c r="X20" s="7">
        <v>193333.33333333331</v>
      </c>
      <c r="Y20" s="7">
        <v>10666.666666666666</v>
      </c>
      <c r="Z20" s="7">
        <v>690000</v>
      </c>
      <c r="AA20" s="7">
        <v>1153333.3333333333</v>
      </c>
      <c r="AB20" s="7">
        <v>936666.66666666674</v>
      </c>
      <c r="AC20" s="7">
        <v>320000</v>
      </c>
      <c r="AD20" s="7">
        <v>900000</v>
      </c>
      <c r="AE20" s="7">
        <v>154000</v>
      </c>
      <c r="AF20" s="7">
        <v>606666.66666666663</v>
      </c>
      <c r="AG20" s="8">
        <v>5666.666666666667</v>
      </c>
    </row>
    <row r="21" spans="1:33" ht="15" thickBot="1" x14ac:dyDescent="0.8">
      <c r="A21" s="9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</row>
    <row r="22" spans="1:33" ht="15" thickBot="1" x14ac:dyDescent="0.8">
      <c r="A22" s="40" t="s">
        <v>16</v>
      </c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E22" s="41"/>
      <c r="AF22" s="41"/>
      <c r="AG22" s="42"/>
    </row>
    <row r="23" spans="1:33" x14ac:dyDescent="0.65">
      <c r="A23" s="12"/>
      <c r="B23" s="20" t="s">
        <v>0</v>
      </c>
      <c r="C23" s="20"/>
      <c r="D23" s="20"/>
      <c r="E23" s="20"/>
      <c r="F23" s="20"/>
      <c r="G23" s="20"/>
      <c r="H23" s="20"/>
      <c r="I23" s="20"/>
      <c r="J23" s="20" t="s">
        <v>61</v>
      </c>
      <c r="K23" s="20"/>
      <c r="L23" s="20"/>
      <c r="M23" s="20"/>
      <c r="N23" s="20"/>
      <c r="O23" s="20"/>
      <c r="P23" s="20"/>
      <c r="Q23" s="20"/>
      <c r="R23" s="20" t="s">
        <v>63</v>
      </c>
      <c r="S23" s="20"/>
      <c r="T23" s="20"/>
      <c r="U23" s="20"/>
      <c r="V23" s="20"/>
      <c r="W23" s="20"/>
      <c r="X23" s="20"/>
      <c r="Y23" s="20"/>
      <c r="Z23" s="20" t="s">
        <v>62</v>
      </c>
      <c r="AA23" s="20"/>
      <c r="AB23" s="20"/>
      <c r="AC23" s="20"/>
      <c r="AD23" s="20"/>
      <c r="AE23" s="20"/>
      <c r="AF23" s="20"/>
      <c r="AG23" s="21"/>
    </row>
    <row r="24" spans="1:33" x14ac:dyDescent="0.65">
      <c r="A24" s="2"/>
      <c r="B24" s="24" t="s">
        <v>1</v>
      </c>
      <c r="C24" s="24"/>
      <c r="D24" s="24" t="s">
        <v>23</v>
      </c>
      <c r="E24" s="24"/>
      <c r="F24" s="24" t="s">
        <v>24</v>
      </c>
      <c r="G24" s="24"/>
      <c r="H24" s="24" t="s">
        <v>25</v>
      </c>
      <c r="I24" s="24"/>
      <c r="J24" s="24" t="s">
        <v>1</v>
      </c>
      <c r="K24" s="24"/>
      <c r="L24" s="24" t="s">
        <v>23</v>
      </c>
      <c r="M24" s="24"/>
      <c r="N24" s="24" t="s">
        <v>24</v>
      </c>
      <c r="O24" s="24"/>
      <c r="P24" s="24" t="s">
        <v>25</v>
      </c>
      <c r="Q24" s="24"/>
      <c r="R24" s="24" t="s">
        <v>1</v>
      </c>
      <c r="S24" s="24"/>
      <c r="T24" s="24" t="s">
        <v>23</v>
      </c>
      <c r="U24" s="24"/>
      <c r="V24" s="24" t="s">
        <v>24</v>
      </c>
      <c r="W24" s="24"/>
      <c r="X24" s="24" t="s">
        <v>25</v>
      </c>
      <c r="Y24" s="24"/>
      <c r="Z24" s="24" t="s">
        <v>1</v>
      </c>
      <c r="AA24" s="24"/>
      <c r="AB24" s="24" t="s">
        <v>23</v>
      </c>
      <c r="AC24" s="24"/>
      <c r="AD24" s="24" t="s">
        <v>24</v>
      </c>
      <c r="AE24" s="24"/>
      <c r="AF24" s="24" t="s">
        <v>25</v>
      </c>
      <c r="AG24" s="25"/>
    </row>
    <row r="25" spans="1:33" x14ac:dyDescent="0.65">
      <c r="A25" s="2" t="s">
        <v>7</v>
      </c>
      <c r="B25" s="3" t="s">
        <v>8</v>
      </c>
      <c r="C25" s="3" t="s">
        <v>64</v>
      </c>
      <c r="D25" s="3" t="s">
        <v>8</v>
      </c>
      <c r="E25" s="3" t="s">
        <v>64</v>
      </c>
      <c r="F25" s="3" t="s">
        <v>8</v>
      </c>
      <c r="G25" s="3" t="s">
        <v>64</v>
      </c>
      <c r="H25" s="3" t="s">
        <v>8</v>
      </c>
      <c r="I25" s="3" t="s">
        <v>64</v>
      </c>
      <c r="J25" s="3" t="s">
        <v>8</v>
      </c>
      <c r="K25" s="3" t="s">
        <v>64</v>
      </c>
      <c r="L25" s="3" t="s">
        <v>8</v>
      </c>
      <c r="M25" s="3" t="s">
        <v>64</v>
      </c>
      <c r="N25" s="3" t="s">
        <v>8</v>
      </c>
      <c r="O25" s="3" t="s">
        <v>64</v>
      </c>
      <c r="P25" s="3" t="s">
        <v>8</v>
      </c>
      <c r="Q25" s="3" t="s">
        <v>64</v>
      </c>
      <c r="R25" s="3" t="s">
        <v>8</v>
      </c>
      <c r="S25" s="3" t="s">
        <v>64</v>
      </c>
      <c r="T25" s="3" t="s">
        <v>8</v>
      </c>
      <c r="U25" s="3" t="s">
        <v>64</v>
      </c>
      <c r="V25" s="3" t="s">
        <v>8</v>
      </c>
      <c r="W25" s="3" t="s">
        <v>64</v>
      </c>
      <c r="X25" s="3" t="s">
        <v>8</v>
      </c>
      <c r="Y25" s="3" t="s">
        <v>64</v>
      </c>
      <c r="Z25" s="3" t="s">
        <v>8</v>
      </c>
      <c r="AA25" s="3" t="s">
        <v>64</v>
      </c>
      <c r="AB25" s="3" t="s">
        <v>8</v>
      </c>
      <c r="AC25" s="3" t="s">
        <v>64</v>
      </c>
      <c r="AD25" s="3" t="s">
        <v>8</v>
      </c>
      <c r="AE25" s="3" t="s">
        <v>64</v>
      </c>
      <c r="AF25" s="3" t="s">
        <v>8</v>
      </c>
      <c r="AG25" s="4" t="s">
        <v>64</v>
      </c>
    </row>
    <row r="26" spans="1:33" x14ac:dyDescent="0.65">
      <c r="A26" s="2" t="s">
        <v>10</v>
      </c>
      <c r="B26" s="5">
        <f t="shared" ref="B26:AG26" si="0">AVERAGE(B6:B20)</f>
        <v>536666.66666666674</v>
      </c>
      <c r="C26" s="5">
        <f t="shared" si="0"/>
        <v>590222.22222222213</v>
      </c>
      <c r="D26" s="5">
        <f t="shared" si="0"/>
        <v>534222.22222222225</v>
      </c>
      <c r="E26" s="5">
        <f t="shared" si="0"/>
        <v>377333.33333333326</v>
      </c>
      <c r="F26" s="5">
        <f t="shared" si="0"/>
        <v>500833.33333333326</v>
      </c>
      <c r="G26" s="5">
        <f t="shared" si="0"/>
        <v>248805.5555555555</v>
      </c>
      <c r="H26" s="5">
        <f t="shared" si="0"/>
        <v>494444.4444444445</v>
      </c>
      <c r="I26" s="5">
        <f t="shared" si="0"/>
        <v>72638.888888888891</v>
      </c>
      <c r="J26" s="5">
        <f t="shared" si="0"/>
        <v>659629.62962962955</v>
      </c>
      <c r="K26" s="5">
        <f t="shared" si="0"/>
        <v>714074.07407407416</v>
      </c>
      <c r="L26" s="5">
        <f t="shared" si="0"/>
        <v>636666.66666666674</v>
      </c>
      <c r="M26" s="5">
        <f t="shared" si="0"/>
        <v>464074.07407407404</v>
      </c>
      <c r="N26" s="5">
        <f t="shared" si="0"/>
        <v>685000</v>
      </c>
      <c r="O26" s="5">
        <f t="shared" si="0"/>
        <v>329444.4444444445</v>
      </c>
      <c r="P26" s="5">
        <f t="shared" si="0"/>
        <v>633888.88888888888</v>
      </c>
      <c r="Q26" s="5">
        <f t="shared" si="0"/>
        <v>85555.555555555547</v>
      </c>
      <c r="R26" s="5">
        <f t="shared" si="0"/>
        <v>413111.11111111107</v>
      </c>
      <c r="S26" s="5">
        <f t="shared" si="0"/>
        <v>1056222.2222222222</v>
      </c>
      <c r="T26" s="5">
        <f t="shared" si="0"/>
        <v>386888.88888888882</v>
      </c>
      <c r="U26" s="5">
        <f t="shared" si="0"/>
        <v>430305.55555555556</v>
      </c>
      <c r="V26" s="5">
        <f t="shared" si="0"/>
        <v>417185.18518518511</v>
      </c>
      <c r="W26" s="5">
        <f t="shared" si="0"/>
        <v>91592.592592592599</v>
      </c>
      <c r="X26" s="5">
        <f t="shared" si="0"/>
        <v>378148.14814814815</v>
      </c>
      <c r="Y26" s="5">
        <f t="shared" si="0"/>
        <v>29518.518518518522</v>
      </c>
      <c r="Z26" s="5">
        <f t="shared" si="0"/>
        <v>929444.44444444438</v>
      </c>
      <c r="AA26" s="5">
        <f t="shared" si="0"/>
        <v>1173333.3333333333</v>
      </c>
      <c r="AB26" s="5">
        <f t="shared" si="0"/>
        <v>952777.77777777787</v>
      </c>
      <c r="AC26" s="5">
        <f t="shared" si="0"/>
        <v>401888.88888888882</v>
      </c>
      <c r="AD26" s="5">
        <f t="shared" si="0"/>
        <v>1087777.7777777778</v>
      </c>
      <c r="AE26" s="5">
        <f t="shared" si="0"/>
        <v>302444.44444444444</v>
      </c>
      <c r="AF26" s="5">
        <f t="shared" si="0"/>
        <v>855555.5555555555</v>
      </c>
      <c r="AG26" s="6">
        <f t="shared" si="0"/>
        <v>18666.666666666664</v>
      </c>
    </row>
    <row r="27" spans="1:33" ht="15" thickBot="1" x14ac:dyDescent="0.8">
      <c r="A27" s="11" t="s">
        <v>46</v>
      </c>
      <c r="B27" s="7">
        <f>(STDEV(B6:B20))/(SQRT(15))</f>
        <v>73599.085570578856</v>
      </c>
      <c r="C27" s="7">
        <f t="shared" ref="C27:E27" si="1">(STDEV(C6:C20))/(SQRT(15))</f>
        <v>61882.690408013492</v>
      </c>
      <c r="D27" s="7">
        <f t="shared" si="1"/>
        <v>72776.723608020213</v>
      </c>
      <c r="E27" s="7">
        <f t="shared" si="1"/>
        <v>59218.186824603603</v>
      </c>
      <c r="F27" s="7">
        <f>(STDEV(F6:F20))/(SQRT(12))</f>
        <v>83563.444918213718</v>
      </c>
      <c r="G27" s="7">
        <f t="shared" ref="G27:I27" si="2">(STDEV(G6:G20))/(SQRT(12))</f>
        <v>51635.074380551385</v>
      </c>
      <c r="H27" s="7">
        <f t="shared" si="2"/>
        <v>67391.68055706333</v>
      </c>
      <c r="I27" s="7">
        <f t="shared" si="2"/>
        <v>13207.133717523557</v>
      </c>
      <c r="J27" s="7">
        <f>(STDEV(J6:J20))/(SQRT(9))</f>
        <v>76715.854680740173</v>
      </c>
      <c r="K27" s="7">
        <f t="shared" ref="K27:M27" si="3">(STDEV(K6:K20))/(SQRT(9))</f>
        <v>97887.844895709524</v>
      </c>
      <c r="L27" s="7">
        <f t="shared" si="3"/>
        <v>69020.930802828763</v>
      </c>
      <c r="M27" s="7">
        <f t="shared" si="3"/>
        <v>59929.943096594419</v>
      </c>
      <c r="N27" s="7">
        <f>(STDEV(N6:N20))/(SQRT(6))</f>
        <v>112407.16334100056</v>
      </c>
      <c r="O27" s="7">
        <f t="shared" ref="O27:Q27" si="4">(STDEV(O6:O20))/(SQRT(6))</f>
        <v>63622.594790697032</v>
      </c>
      <c r="P27" s="7">
        <f t="shared" si="4"/>
        <v>106626.43917370695</v>
      </c>
      <c r="Q27" s="7">
        <f t="shared" si="4"/>
        <v>12161.769689288993</v>
      </c>
      <c r="R27" s="7">
        <f>(STDEV(R6:R20))/(SQRT(12))</f>
        <v>119313.75984537559</v>
      </c>
      <c r="S27" s="7">
        <f t="shared" ref="S27:U27" si="5">(STDEV(S6:S20))/(SQRT(12))</f>
        <v>427658.76082769828</v>
      </c>
      <c r="T27" s="7">
        <f t="shared" si="5"/>
        <v>110409.50202280965</v>
      </c>
      <c r="U27" s="7">
        <f t="shared" si="5"/>
        <v>190597.16301504261</v>
      </c>
      <c r="V27" s="7">
        <f t="shared" ref="V27:Y27" si="6">(STDEV(V6:V20))/(SQRT(9))</f>
        <v>125914.76530063227</v>
      </c>
      <c r="W27" s="7">
        <f t="shared" si="6"/>
        <v>16665.349742209968</v>
      </c>
      <c r="X27" s="7">
        <f t="shared" si="6"/>
        <v>92816.211452351519</v>
      </c>
      <c r="Y27" s="7">
        <f t="shared" si="6"/>
        <v>8319.4534615256471</v>
      </c>
      <c r="Z27" s="7">
        <f>(STDEV(Z6:Z20))/(SQRT(6))</f>
        <v>152620.12067407081</v>
      </c>
      <c r="AA27" s="7">
        <f t="shared" ref="AA27:AC27" si="7">(STDEV(AA6:AA20))/(SQRT(6))</f>
        <v>174417.54923596847</v>
      </c>
      <c r="AB27" s="7">
        <f t="shared" si="7"/>
        <v>188941.33258896475</v>
      </c>
      <c r="AC27" s="7">
        <f t="shared" si="7"/>
        <v>77519.013995691392</v>
      </c>
      <c r="AD27" s="7">
        <f>(STDEV(AD6:AD20))/(SQRT(3))</f>
        <v>163416.45655075533</v>
      </c>
      <c r="AE27" s="7">
        <f t="shared" ref="AE27:AG27" si="8">(STDEV(AE6:AE20))/(SQRT(3))</f>
        <v>100229.61293271558</v>
      </c>
      <c r="AF27" s="7">
        <f t="shared" si="8"/>
        <v>175090.8053652641</v>
      </c>
      <c r="AG27" s="7">
        <f t="shared" si="8"/>
        <v>7073.6862410653403</v>
      </c>
    </row>
    <row r="31" spans="1:33" ht="14.25" customHeight="1" x14ac:dyDescent="0.65"/>
    <row r="32" spans="1:33" ht="14.25" customHeight="1" x14ac:dyDescent="0.65"/>
    <row r="33" ht="14.25" customHeight="1" x14ac:dyDescent="0.65"/>
    <row r="34" ht="14.25" customHeight="1" x14ac:dyDescent="0.65"/>
    <row r="35" ht="14.2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  <row r="40" ht="14.25" customHeight="1" x14ac:dyDescent="0.65"/>
    <row r="41" ht="15" customHeight="1" x14ac:dyDescent="0.65"/>
    <row r="42" ht="14.25" customHeight="1" x14ac:dyDescent="0.65"/>
    <row r="43" ht="14.25" customHeight="1" x14ac:dyDescent="0.65"/>
    <row r="44" ht="14.25" customHeight="1" x14ac:dyDescent="0.65"/>
    <row r="45" ht="14.25" customHeight="1" x14ac:dyDescent="0.65"/>
    <row r="46" ht="14.25" customHeight="1" x14ac:dyDescent="0.65"/>
    <row r="47" ht="14.25" customHeight="1" x14ac:dyDescent="0.65"/>
    <row r="48" ht="14.25" customHeight="1" x14ac:dyDescent="0.65"/>
    <row r="49" ht="14.25" customHeight="1" x14ac:dyDescent="0.65"/>
    <row r="50" ht="14.25" customHeight="1" x14ac:dyDescent="0.65"/>
    <row r="51" ht="14.25" customHeight="1" x14ac:dyDescent="0.65"/>
    <row r="52" ht="14.25" customHeight="1" x14ac:dyDescent="0.65"/>
    <row r="53" ht="14.25" customHeight="1" x14ac:dyDescent="0.65"/>
    <row r="54" ht="14.25" customHeight="1" x14ac:dyDescent="0.65"/>
    <row r="55" ht="14.25" customHeight="1" x14ac:dyDescent="0.65"/>
    <row r="56" ht="14.25" customHeight="1" x14ac:dyDescent="0.65"/>
    <row r="57" ht="14.25" customHeight="1" x14ac:dyDescent="0.65"/>
    <row r="58" ht="14.25" customHeight="1" x14ac:dyDescent="0.65"/>
    <row r="59" ht="14.25" customHeight="1" x14ac:dyDescent="0.65"/>
    <row r="60" ht="14.25" customHeight="1" x14ac:dyDescent="0.65"/>
    <row r="61" ht="14.25" customHeight="1" x14ac:dyDescent="0.65"/>
    <row r="62" ht="14.25" customHeight="1" x14ac:dyDescent="0.65"/>
    <row r="63" ht="14.25" customHeight="1" x14ac:dyDescent="0.65"/>
    <row r="64" ht="14.25" customHeight="1" x14ac:dyDescent="0.65"/>
    <row r="65" ht="14.25" customHeight="1" x14ac:dyDescent="0.65"/>
    <row r="66" ht="14.25" customHeight="1" x14ac:dyDescent="0.65"/>
    <row r="67" ht="14.25" customHeight="1" x14ac:dyDescent="0.65"/>
    <row r="68" ht="14.25" customHeight="1" x14ac:dyDescent="0.65"/>
    <row r="69" ht="14.25" customHeight="1" x14ac:dyDescent="0.65"/>
    <row r="70" ht="14.25" customHeight="1" x14ac:dyDescent="0.65"/>
    <row r="71" ht="14.25" customHeight="1" x14ac:dyDescent="0.65"/>
    <row r="72" ht="14.25" customHeight="1" x14ac:dyDescent="0.65"/>
    <row r="73" ht="14.25" customHeight="1" x14ac:dyDescent="0.65"/>
    <row r="74" ht="14.25" customHeight="1" x14ac:dyDescent="0.65"/>
    <row r="75" ht="14.25" customHeight="1" x14ac:dyDescent="0.65"/>
    <row r="76" ht="14.25" customHeight="1" x14ac:dyDescent="0.65"/>
    <row r="77" ht="14.25" customHeight="1" x14ac:dyDescent="0.65"/>
    <row r="78" ht="14.25" customHeight="1" x14ac:dyDescent="0.65"/>
    <row r="79" ht="14.25" customHeight="1" x14ac:dyDescent="0.65"/>
    <row r="80" ht="14.25" customHeight="1" x14ac:dyDescent="0.65"/>
    <row r="81" ht="14.25" customHeight="1" x14ac:dyDescent="0.65"/>
    <row r="82" ht="14.25" customHeight="1" x14ac:dyDescent="0.65"/>
    <row r="83" ht="14.25" customHeight="1" x14ac:dyDescent="0.65"/>
    <row r="84" ht="14.25" customHeight="1" x14ac:dyDescent="0.65"/>
    <row r="85" ht="14.25" customHeight="1" x14ac:dyDescent="0.65"/>
    <row r="86" ht="14.25" customHeight="1" x14ac:dyDescent="0.65"/>
  </sheetData>
  <mergeCells count="47">
    <mergeCell ref="A2:AG2"/>
    <mergeCell ref="A22:AG22"/>
    <mergeCell ref="Z24:AA24"/>
    <mergeCell ref="AB24:AC24"/>
    <mergeCell ref="AD24:AE24"/>
    <mergeCell ref="AF24:AG24"/>
    <mergeCell ref="N24:O24"/>
    <mergeCell ref="P24:Q24"/>
    <mergeCell ref="R24:S24"/>
    <mergeCell ref="T24:U24"/>
    <mergeCell ref="V24:W24"/>
    <mergeCell ref="X24:Y24"/>
    <mergeCell ref="B24:C24"/>
    <mergeCell ref="D24:E24"/>
    <mergeCell ref="F24:G24"/>
    <mergeCell ref="H24:I24"/>
    <mergeCell ref="J24:K24"/>
    <mergeCell ref="L24:M24"/>
    <mergeCell ref="A18:A20"/>
    <mergeCell ref="B23:I23"/>
    <mergeCell ref="J23:Q23"/>
    <mergeCell ref="Z23:AG23"/>
    <mergeCell ref="A6:A8"/>
    <mergeCell ref="A9:A11"/>
    <mergeCell ref="A12:A14"/>
    <mergeCell ref="A15:A17"/>
    <mergeCell ref="R4:S4"/>
    <mergeCell ref="T4:U4"/>
    <mergeCell ref="V4:W4"/>
    <mergeCell ref="X4:Y4"/>
    <mergeCell ref="R23:Y23"/>
    <mergeCell ref="L4:M4"/>
    <mergeCell ref="B3:I3"/>
    <mergeCell ref="J3:Q3"/>
    <mergeCell ref="R3:Y3"/>
    <mergeCell ref="Z3:AG3"/>
    <mergeCell ref="B4:C4"/>
    <mergeCell ref="D4:E4"/>
    <mergeCell ref="F4:G4"/>
    <mergeCell ref="H4:I4"/>
    <mergeCell ref="J4:K4"/>
    <mergeCell ref="Z4:AA4"/>
    <mergeCell ref="AB4:AC4"/>
    <mergeCell ref="AD4:AE4"/>
    <mergeCell ref="AF4:AG4"/>
    <mergeCell ref="N4:O4"/>
    <mergeCell ref="P4:Q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0"/>
  <sheetViews>
    <sheetView zoomScale="70" zoomScaleNormal="70" workbookViewId="0">
      <selection activeCell="M47" sqref="M47"/>
    </sheetView>
  </sheetViews>
  <sheetFormatPr defaultColWidth="9.1328125" defaultRowHeight="14.25" x14ac:dyDescent="0.65"/>
  <cols>
    <col min="1" max="1" width="24.1328125" style="1" bestFit="1" customWidth="1"/>
    <col min="2" max="5" width="10.7265625" style="1" bestFit="1" customWidth="1"/>
    <col min="6" max="7" width="10.86328125" style="1" bestFit="1" customWidth="1"/>
    <col min="8" max="9" width="12.40625" style="1" bestFit="1" customWidth="1"/>
    <col min="10" max="15" width="10.7265625" style="1" bestFit="1" customWidth="1"/>
    <col min="16" max="17" width="10.86328125" style="1" bestFit="1" customWidth="1"/>
    <col min="18" max="23" width="10.7265625" style="1" bestFit="1" customWidth="1"/>
    <col min="24" max="49" width="10.54296875" style="1" bestFit="1" customWidth="1"/>
    <col min="50" max="16384" width="9.1328125" style="1"/>
  </cols>
  <sheetData>
    <row r="1" spans="1:21" ht="15" thickBot="1" x14ac:dyDescent="0.8">
      <c r="A1" s="1" t="s">
        <v>68</v>
      </c>
    </row>
    <row r="2" spans="1:21" ht="15" customHeight="1" thickBot="1" x14ac:dyDescent="0.8">
      <c r="A2" s="40" t="s">
        <v>15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</row>
    <row r="3" spans="1:21" ht="15" customHeight="1" x14ac:dyDescent="0.65">
      <c r="A3" s="12"/>
      <c r="B3" s="43" t="s">
        <v>5</v>
      </c>
      <c r="C3" s="28"/>
      <c r="D3" s="28"/>
      <c r="E3" s="28"/>
      <c r="F3" s="43" t="s">
        <v>27</v>
      </c>
      <c r="G3" s="28"/>
      <c r="H3" s="28"/>
      <c r="I3" s="28"/>
      <c r="J3" s="43" t="s">
        <v>28</v>
      </c>
      <c r="K3" s="28"/>
      <c r="L3" s="28"/>
      <c r="M3" s="28"/>
      <c r="N3" s="43" t="s">
        <v>29</v>
      </c>
      <c r="O3" s="28"/>
      <c r="P3" s="28"/>
      <c r="Q3" s="28"/>
      <c r="R3" s="43" t="s">
        <v>30</v>
      </c>
      <c r="S3" s="28"/>
      <c r="T3" s="28"/>
      <c r="U3" s="28"/>
    </row>
    <row r="4" spans="1:21" x14ac:dyDescent="0.65">
      <c r="A4" s="2"/>
      <c r="B4" s="24" t="s">
        <v>1</v>
      </c>
      <c r="C4" s="24"/>
      <c r="D4" s="24" t="s">
        <v>67</v>
      </c>
      <c r="E4" s="24"/>
      <c r="F4" s="24" t="s">
        <v>1</v>
      </c>
      <c r="G4" s="24"/>
      <c r="H4" s="24" t="s">
        <v>67</v>
      </c>
      <c r="I4" s="24"/>
      <c r="J4" s="24" t="s">
        <v>1</v>
      </c>
      <c r="K4" s="24"/>
      <c r="L4" s="24" t="s">
        <v>67</v>
      </c>
      <c r="M4" s="24"/>
      <c r="N4" s="24" t="s">
        <v>1</v>
      </c>
      <c r="O4" s="24"/>
      <c r="P4" s="24" t="s">
        <v>67</v>
      </c>
      <c r="Q4" s="24"/>
      <c r="R4" s="24" t="s">
        <v>1</v>
      </c>
      <c r="S4" s="24"/>
      <c r="T4" s="24" t="s">
        <v>67</v>
      </c>
      <c r="U4" s="24"/>
    </row>
    <row r="5" spans="1:21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3" t="s">
        <v>17</v>
      </c>
      <c r="J5" s="3" t="s">
        <v>8</v>
      </c>
      <c r="K5" s="3" t="s">
        <v>17</v>
      </c>
      <c r="L5" s="3" t="s">
        <v>8</v>
      </c>
      <c r="M5" s="3" t="s">
        <v>17</v>
      </c>
      <c r="N5" s="3" t="s">
        <v>8</v>
      </c>
      <c r="O5" s="3" t="s">
        <v>17</v>
      </c>
      <c r="P5" s="3" t="s">
        <v>8</v>
      </c>
      <c r="Q5" s="3" t="s">
        <v>17</v>
      </c>
      <c r="R5" s="3" t="s">
        <v>8</v>
      </c>
      <c r="S5" s="3" t="s">
        <v>17</v>
      </c>
      <c r="T5" s="3" t="s">
        <v>8</v>
      </c>
      <c r="U5" s="3" t="s">
        <v>17</v>
      </c>
    </row>
    <row r="6" spans="1:21" x14ac:dyDescent="0.65">
      <c r="A6" s="22" t="s">
        <v>11</v>
      </c>
      <c r="B6" s="5">
        <v>433333.33333333337</v>
      </c>
      <c r="C6" s="5">
        <v>323333.33333333337</v>
      </c>
      <c r="D6" s="5">
        <v>356666.66666666663</v>
      </c>
      <c r="E6" s="5">
        <v>523333.33333333337</v>
      </c>
      <c r="F6" s="5">
        <v>860000</v>
      </c>
      <c r="G6" s="5">
        <v>540000</v>
      </c>
      <c r="H6" s="5">
        <v>760000</v>
      </c>
      <c r="I6" s="5">
        <v>2346666.6666666665</v>
      </c>
      <c r="J6" s="5">
        <v>606666.66666666663</v>
      </c>
      <c r="K6" s="5">
        <v>2566666.666666667</v>
      </c>
      <c r="L6" s="5">
        <v>603333.33333333337</v>
      </c>
      <c r="M6" s="5">
        <v>2000000</v>
      </c>
      <c r="N6" s="15"/>
      <c r="O6" s="15"/>
      <c r="P6" s="15"/>
      <c r="Q6" s="15"/>
      <c r="R6" s="15"/>
      <c r="S6" s="15"/>
      <c r="T6" s="15"/>
      <c r="U6" s="15"/>
    </row>
    <row r="7" spans="1:21" x14ac:dyDescent="0.65">
      <c r="A7" s="22"/>
      <c r="B7" s="5">
        <v>443333.33333333337</v>
      </c>
      <c r="C7" s="5">
        <v>1346666.6666666665</v>
      </c>
      <c r="D7" s="5">
        <v>420000</v>
      </c>
      <c r="E7" s="5">
        <v>1000000</v>
      </c>
      <c r="F7" s="5">
        <v>500000</v>
      </c>
      <c r="G7" s="5">
        <v>1183333.3333333333</v>
      </c>
      <c r="H7" s="5">
        <v>416666.66666666663</v>
      </c>
      <c r="I7" s="5">
        <v>903333.33333333326</v>
      </c>
      <c r="J7" s="5">
        <v>676666.66666666674</v>
      </c>
      <c r="K7" s="5">
        <v>3633333.3333333335</v>
      </c>
      <c r="L7" s="5">
        <v>663333.33333333326</v>
      </c>
      <c r="M7" s="5">
        <v>2200000</v>
      </c>
      <c r="N7" s="15"/>
      <c r="O7" s="15"/>
      <c r="P7" s="15"/>
      <c r="Q7" s="15"/>
      <c r="R7" s="15"/>
      <c r="S7" s="15"/>
      <c r="T7" s="15"/>
      <c r="U7" s="15"/>
    </row>
    <row r="8" spans="1:21" x14ac:dyDescent="0.65">
      <c r="A8" s="22"/>
      <c r="B8" s="5">
        <v>543333.33333333337</v>
      </c>
      <c r="C8" s="5">
        <v>820000</v>
      </c>
      <c r="D8" s="5">
        <v>636666.66666666663</v>
      </c>
      <c r="E8" s="5">
        <v>750000</v>
      </c>
      <c r="F8" s="5">
        <v>713333.33333333326</v>
      </c>
      <c r="G8" s="5">
        <v>323333.33333333337</v>
      </c>
      <c r="H8" s="5">
        <v>650000</v>
      </c>
      <c r="I8" s="5">
        <v>386666.66666666663</v>
      </c>
      <c r="J8" s="5">
        <v>706666.66666666674</v>
      </c>
      <c r="K8" s="5">
        <v>3300000</v>
      </c>
      <c r="L8" s="5">
        <v>733333.33333333326</v>
      </c>
      <c r="M8" s="5">
        <v>3000000</v>
      </c>
      <c r="N8" s="15"/>
      <c r="O8" s="15"/>
      <c r="P8" s="15"/>
      <c r="Q8" s="15"/>
      <c r="R8" s="15"/>
      <c r="S8" s="15"/>
      <c r="T8" s="15"/>
      <c r="U8" s="15"/>
    </row>
    <row r="9" spans="1:21" x14ac:dyDescent="0.65">
      <c r="A9" s="22" t="s">
        <v>12</v>
      </c>
      <c r="B9" s="5">
        <v>516666.66666666663</v>
      </c>
      <c r="C9" s="5">
        <v>4366666.666666666</v>
      </c>
      <c r="D9" s="5">
        <v>536666.66666666663</v>
      </c>
      <c r="E9" s="5">
        <v>2733333.333333333</v>
      </c>
      <c r="F9" s="5">
        <v>713333.33333333326</v>
      </c>
      <c r="G9" s="5">
        <v>5900000</v>
      </c>
      <c r="H9" s="5">
        <v>746666.66666666674</v>
      </c>
      <c r="I9" s="5">
        <v>2733333.333333333</v>
      </c>
      <c r="J9" s="5">
        <v>463333.33333333337</v>
      </c>
      <c r="K9" s="5">
        <v>3633333.3333333335</v>
      </c>
      <c r="L9" s="5">
        <v>500000</v>
      </c>
      <c r="M9" s="5">
        <v>2666666.666666667</v>
      </c>
      <c r="N9" s="15"/>
      <c r="O9" s="15"/>
      <c r="P9" s="15"/>
      <c r="Q9" s="15"/>
      <c r="R9" s="15"/>
      <c r="S9" s="15"/>
      <c r="T9" s="15"/>
      <c r="U9" s="15"/>
    </row>
    <row r="10" spans="1:21" x14ac:dyDescent="0.65">
      <c r="A10" s="22"/>
      <c r="B10" s="5">
        <v>440000</v>
      </c>
      <c r="C10" s="5">
        <v>2200000</v>
      </c>
      <c r="D10" s="5">
        <v>390000</v>
      </c>
      <c r="E10" s="5">
        <v>1500000</v>
      </c>
      <c r="F10" s="5">
        <v>493333.33333333337</v>
      </c>
      <c r="G10" s="5">
        <v>4966666.666666666</v>
      </c>
      <c r="H10" s="5">
        <v>626666.66666666663</v>
      </c>
      <c r="I10" s="5">
        <v>2766666.666666667</v>
      </c>
      <c r="J10" s="5">
        <v>650000</v>
      </c>
      <c r="K10" s="5">
        <v>3433333.3333333335</v>
      </c>
      <c r="L10" s="5">
        <v>506666.66666666663</v>
      </c>
      <c r="M10" s="5">
        <v>2700000</v>
      </c>
      <c r="N10" s="15"/>
      <c r="O10" s="15"/>
      <c r="P10" s="15"/>
      <c r="Q10" s="15"/>
      <c r="R10" s="15"/>
      <c r="S10" s="15"/>
      <c r="T10" s="15"/>
      <c r="U10" s="15"/>
    </row>
    <row r="11" spans="1:21" x14ac:dyDescent="0.65">
      <c r="A11" s="22"/>
      <c r="B11" s="5">
        <v>403333.33333333337</v>
      </c>
      <c r="C11" s="5">
        <v>2533333.333333333</v>
      </c>
      <c r="D11" s="5">
        <v>396666.66666666663</v>
      </c>
      <c r="E11" s="5">
        <v>1113333.3333333333</v>
      </c>
      <c r="F11" s="5">
        <v>303333.33333333331</v>
      </c>
      <c r="G11" s="5">
        <v>1633333.3333333333</v>
      </c>
      <c r="H11" s="5">
        <v>373333.33333333337</v>
      </c>
      <c r="I11" s="5">
        <v>1326666.6666666665</v>
      </c>
      <c r="J11" s="5">
        <v>563333.33333333337</v>
      </c>
      <c r="K11" s="5">
        <v>4366666.666666666</v>
      </c>
      <c r="L11" s="5">
        <v>483333.33333333337</v>
      </c>
      <c r="M11" s="5">
        <v>3000000</v>
      </c>
      <c r="N11" s="15"/>
      <c r="O11" s="15"/>
      <c r="P11" s="15"/>
      <c r="Q11" s="15"/>
      <c r="R11" s="15"/>
      <c r="S11" s="15"/>
      <c r="T11" s="15"/>
      <c r="U11" s="15"/>
    </row>
    <row r="12" spans="1:21" x14ac:dyDescent="0.65">
      <c r="A12" s="22" t="s">
        <v>13</v>
      </c>
      <c r="B12" s="5">
        <v>530000</v>
      </c>
      <c r="C12" s="5">
        <v>803333.33333333326</v>
      </c>
      <c r="D12" s="5">
        <v>466666.66666666663</v>
      </c>
      <c r="E12" s="5">
        <v>353333.33333333337</v>
      </c>
      <c r="F12" s="5">
        <v>570000</v>
      </c>
      <c r="G12" s="5">
        <v>946666.66666666674</v>
      </c>
      <c r="H12" s="5">
        <v>476666.66666666663</v>
      </c>
      <c r="I12" s="5">
        <v>676666.66666666674</v>
      </c>
      <c r="J12" s="5">
        <v>440000</v>
      </c>
      <c r="K12" s="5">
        <v>646666.66666666674</v>
      </c>
      <c r="L12" s="5">
        <v>396666.66666666663</v>
      </c>
      <c r="M12" s="5">
        <v>903333.33333333326</v>
      </c>
      <c r="N12" s="5">
        <v>876666.66666666674</v>
      </c>
      <c r="O12" s="5">
        <v>6000000</v>
      </c>
      <c r="P12" s="5">
        <v>1166666.6666666667</v>
      </c>
      <c r="Q12" s="5">
        <v>1153333.3333333333</v>
      </c>
      <c r="R12" s="5">
        <v>410000</v>
      </c>
      <c r="S12" s="5">
        <v>750000</v>
      </c>
      <c r="T12" s="5">
        <v>260000</v>
      </c>
      <c r="U12" s="5">
        <v>576666.66666666663</v>
      </c>
    </row>
    <row r="13" spans="1:21" x14ac:dyDescent="0.65">
      <c r="A13" s="22"/>
      <c r="B13" s="5">
        <v>1953333.3333333335</v>
      </c>
      <c r="C13" s="5">
        <v>5566666.666666666</v>
      </c>
      <c r="D13" s="5">
        <v>1153333.3333333333</v>
      </c>
      <c r="E13" s="5">
        <v>2500000</v>
      </c>
      <c r="F13" s="5">
        <v>930000</v>
      </c>
      <c r="G13" s="5">
        <v>1933333.3333333333</v>
      </c>
      <c r="H13" s="5">
        <v>960000</v>
      </c>
      <c r="I13" s="5">
        <v>696666.66666666674</v>
      </c>
      <c r="J13" s="5">
        <v>650000</v>
      </c>
      <c r="K13" s="5">
        <v>643333.33333333326</v>
      </c>
      <c r="L13" s="5">
        <v>540000</v>
      </c>
      <c r="M13" s="5">
        <v>1033333.3333333333</v>
      </c>
      <c r="N13" s="5">
        <v>726666.66666666674</v>
      </c>
      <c r="O13" s="5">
        <v>3666666.6666666665</v>
      </c>
      <c r="P13" s="5">
        <v>1700000</v>
      </c>
      <c r="Q13" s="5">
        <v>383333.33333333337</v>
      </c>
      <c r="R13" s="5">
        <v>693333.33333333326</v>
      </c>
      <c r="S13" s="5">
        <v>1953333.3333333335</v>
      </c>
      <c r="T13" s="5">
        <v>703333.33333333326</v>
      </c>
      <c r="U13" s="5">
        <v>1026666.6666666667</v>
      </c>
    </row>
    <row r="14" spans="1:21" x14ac:dyDescent="0.65">
      <c r="A14" s="22"/>
      <c r="B14" s="5">
        <v>660000</v>
      </c>
      <c r="C14" s="5">
        <v>2966666.666666667</v>
      </c>
      <c r="D14" s="5">
        <v>663333.33333333326</v>
      </c>
      <c r="E14" s="5">
        <v>1900000</v>
      </c>
      <c r="F14" s="5">
        <v>1800000</v>
      </c>
      <c r="G14" s="5">
        <v>4666666.666666666</v>
      </c>
      <c r="H14" s="5">
        <v>1513333.3333333335</v>
      </c>
      <c r="I14" s="5">
        <v>5433333.333333334</v>
      </c>
      <c r="J14" s="5">
        <v>660000</v>
      </c>
      <c r="K14" s="5">
        <v>3066666.666666667</v>
      </c>
      <c r="L14" s="5">
        <v>616666.66666666663</v>
      </c>
      <c r="M14" s="5">
        <v>2666666.666666667</v>
      </c>
      <c r="N14" s="5">
        <v>813333.33333333326</v>
      </c>
      <c r="O14" s="5">
        <v>4700000</v>
      </c>
      <c r="P14" s="5">
        <v>543333.33333333337</v>
      </c>
      <c r="Q14" s="5">
        <v>633333.33333333337</v>
      </c>
      <c r="R14" s="5">
        <v>483333.33333333337</v>
      </c>
      <c r="S14" s="5">
        <v>2266666.666666667</v>
      </c>
      <c r="T14" s="5">
        <v>1000000</v>
      </c>
      <c r="U14" s="5">
        <v>1886666.6666666665</v>
      </c>
    </row>
    <row r="15" spans="1:21" ht="15" thickBot="1" x14ac:dyDescent="0.8">
      <c r="A15" s="9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9"/>
      <c r="S15" s="9"/>
      <c r="T15" s="9"/>
      <c r="U15" s="9"/>
    </row>
    <row r="16" spans="1:21" ht="15" thickBot="1" x14ac:dyDescent="0.8">
      <c r="A16" s="40" t="s">
        <v>16</v>
      </c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1"/>
      <c r="T16" s="41"/>
      <c r="U16" s="41"/>
    </row>
    <row r="17" spans="1:21" x14ac:dyDescent="0.65">
      <c r="A17" s="12"/>
      <c r="B17" s="43" t="s">
        <v>5</v>
      </c>
      <c r="C17" s="28"/>
      <c r="D17" s="28"/>
      <c r="E17" s="28"/>
      <c r="F17" s="43" t="s">
        <v>27</v>
      </c>
      <c r="G17" s="28"/>
      <c r="H17" s="28"/>
      <c r="I17" s="28"/>
      <c r="J17" s="43" t="s">
        <v>28</v>
      </c>
      <c r="K17" s="28"/>
      <c r="L17" s="28"/>
      <c r="M17" s="28"/>
      <c r="N17" s="43" t="s">
        <v>29</v>
      </c>
      <c r="O17" s="28"/>
      <c r="P17" s="28"/>
      <c r="Q17" s="28"/>
      <c r="R17" s="43" t="s">
        <v>30</v>
      </c>
      <c r="S17" s="28"/>
      <c r="T17" s="28"/>
      <c r="U17" s="28"/>
    </row>
    <row r="18" spans="1:21" x14ac:dyDescent="0.65">
      <c r="A18" s="2"/>
      <c r="B18" s="24" t="s">
        <v>1</v>
      </c>
      <c r="C18" s="24"/>
      <c r="D18" s="24" t="s">
        <v>67</v>
      </c>
      <c r="E18" s="24"/>
      <c r="F18" s="24" t="s">
        <v>1</v>
      </c>
      <c r="G18" s="24"/>
      <c r="H18" s="24" t="s">
        <v>67</v>
      </c>
      <c r="I18" s="24"/>
      <c r="J18" s="24" t="s">
        <v>1</v>
      </c>
      <c r="K18" s="24"/>
      <c r="L18" s="24" t="s">
        <v>67</v>
      </c>
      <c r="M18" s="24"/>
      <c r="N18" s="24" t="s">
        <v>1</v>
      </c>
      <c r="O18" s="24"/>
      <c r="P18" s="24" t="s">
        <v>67</v>
      </c>
      <c r="Q18" s="24"/>
      <c r="R18" s="24" t="s">
        <v>1</v>
      </c>
      <c r="S18" s="24"/>
      <c r="T18" s="24" t="s">
        <v>67</v>
      </c>
      <c r="U18" s="24"/>
    </row>
    <row r="19" spans="1:21" x14ac:dyDescent="0.65">
      <c r="A19" s="2" t="s">
        <v>7</v>
      </c>
      <c r="B19" s="3" t="s">
        <v>8</v>
      </c>
      <c r="C19" s="3" t="s">
        <v>17</v>
      </c>
      <c r="D19" s="3" t="s">
        <v>8</v>
      </c>
      <c r="E19" s="3" t="s">
        <v>17</v>
      </c>
      <c r="F19" s="3" t="s">
        <v>8</v>
      </c>
      <c r="G19" s="3" t="s">
        <v>17</v>
      </c>
      <c r="H19" s="3" t="s">
        <v>8</v>
      </c>
      <c r="I19" s="3" t="s">
        <v>17</v>
      </c>
      <c r="J19" s="3" t="s">
        <v>8</v>
      </c>
      <c r="K19" s="3" t="s">
        <v>17</v>
      </c>
      <c r="L19" s="3" t="s">
        <v>8</v>
      </c>
      <c r="M19" s="3" t="s">
        <v>17</v>
      </c>
      <c r="N19" s="3" t="s">
        <v>8</v>
      </c>
      <c r="O19" s="3" t="s">
        <v>17</v>
      </c>
      <c r="P19" s="3" t="s">
        <v>8</v>
      </c>
      <c r="Q19" s="3" t="s">
        <v>17</v>
      </c>
      <c r="R19" s="3" t="s">
        <v>8</v>
      </c>
      <c r="S19" s="3" t="s">
        <v>17</v>
      </c>
      <c r="T19" s="3" t="s">
        <v>8</v>
      </c>
      <c r="U19" s="3" t="s">
        <v>17</v>
      </c>
    </row>
    <row r="20" spans="1:21" x14ac:dyDescent="0.65">
      <c r="A20" s="2" t="s">
        <v>10</v>
      </c>
      <c r="B20" s="5">
        <f>AVERAGE(B6:B14)</f>
        <v>658148.1481481482</v>
      </c>
      <c r="C20" s="5">
        <f>AVERAGE(C6:C14)</f>
        <v>2325185.1851851852</v>
      </c>
      <c r="D20" s="5">
        <f t="shared" ref="D20:U20" si="0">AVERAGE(D6:D14)</f>
        <v>557777.77777777764</v>
      </c>
      <c r="E20" s="5">
        <f t="shared" si="0"/>
        <v>1374814.8148148146</v>
      </c>
      <c r="F20" s="5">
        <f t="shared" si="0"/>
        <v>764814.81481481483</v>
      </c>
      <c r="G20" s="5">
        <f t="shared" si="0"/>
        <v>2454814.8148148144</v>
      </c>
      <c r="H20" s="5">
        <f t="shared" si="0"/>
        <v>724814.81481481483</v>
      </c>
      <c r="I20" s="5">
        <f t="shared" si="0"/>
        <v>1918888.888888889</v>
      </c>
      <c r="J20" s="5">
        <f t="shared" si="0"/>
        <v>601851.85185185191</v>
      </c>
      <c r="K20" s="5">
        <f t="shared" si="0"/>
        <v>2810000.0000000005</v>
      </c>
      <c r="L20" s="5">
        <f t="shared" si="0"/>
        <v>560370.37037037034</v>
      </c>
      <c r="M20" s="5">
        <f t="shared" si="0"/>
        <v>2241111.1111111115</v>
      </c>
      <c r="N20" s="5">
        <f t="shared" si="0"/>
        <v>805555.55555555562</v>
      </c>
      <c r="O20" s="5">
        <f t="shared" si="0"/>
        <v>4788888.888888889</v>
      </c>
      <c r="P20" s="5">
        <f t="shared" si="0"/>
        <v>1136666.6666666667</v>
      </c>
      <c r="Q20" s="5">
        <f t="shared" si="0"/>
        <v>723333.33333333337</v>
      </c>
      <c r="R20" s="5">
        <f t="shared" si="0"/>
        <v>528888.88888888888</v>
      </c>
      <c r="S20" s="5">
        <f t="shared" si="0"/>
        <v>1656666.6666666667</v>
      </c>
      <c r="T20" s="5">
        <f t="shared" si="0"/>
        <v>654444.44444444438</v>
      </c>
      <c r="U20" s="5">
        <f t="shared" si="0"/>
        <v>1163333.3333333333</v>
      </c>
    </row>
    <row r="21" spans="1:21" ht="15" thickBot="1" x14ac:dyDescent="0.8">
      <c r="A21" s="11" t="s">
        <v>46</v>
      </c>
      <c r="B21" s="7">
        <f>(STDEV(B6:B14))/(SQRT(9))</f>
        <v>163992.53889147317</v>
      </c>
      <c r="C21" s="7">
        <f t="shared" ref="C21:M21" si="1">(STDEV(C6:C14))/(SQRT(9))</f>
        <v>585613.03510607185</v>
      </c>
      <c r="D21" s="7">
        <f t="shared" si="1"/>
        <v>82859.765512223981</v>
      </c>
      <c r="E21" s="7">
        <f t="shared" si="1"/>
        <v>283107.81390409003</v>
      </c>
      <c r="F21" s="7">
        <f t="shared" si="1"/>
        <v>144722.07412139044</v>
      </c>
      <c r="G21" s="7">
        <f t="shared" si="1"/>
        <v>708271.26331773552</v>
      </c>
      <c r="H21" s="7">
        <f t="shared" si="1"/>
        <v>116314.43005591272</v>
      </c>
      <c r="I21" s="7">
        <f t="shared" si="1"/>
        <v>535971.19648054813</v>
      </c>
      <c r="J21" s="7">
        <f t="shared" si="1"/>
        <v>31510.879519948565</v>
      </c>
      <c r="K21" s="7">
        <f t="shared" si="1"/>
        <v>439493.95703650446</v>
      </c>
      <c r="L21" s="7">
        <f t="shared" si="1"/>
        <v>34401.60617681365</v>
      </c>
      <c r="M21" s="7">
        <f t="shared" si="1"/>
        <v>264386.08132804529</v>
      </c>
      <c r="N21" s="7">
        <f>(STDEV(N6:N14))/(SQRT(3))</f>
        <v>43475.550103364105</v>
      </c>
      <c r="O21" s="7">
        <f t="shared" ref="O21:U21" si="2">(STDEV(O6:O14))/(SQRT(3))</f>
        <v>675040.00795929006</v>
      </c>
      <c r="P21" s="7">
        <f t="shared" si="2"/>
        <v>334237.66217291361</v>
      </c>
      <c r="Q21" s="7">
        <f t="shared" si="2"/>
        <v>226789.18257565403</v>
      </c>
      <c r="R21" s="7">
        <f t="shared" si="2"/>
        <v>84903.721798921499</v>
      </c>
      <c r="S21" s="7">
        <f t="shared" si="2"/>
        <v>462268.96131212724</v>
      </c>
      <c r="T21" s="7">
        <f t="shared" si="2"/>
        <v>215013.63723617821</v>
      </c>
      <c r="U21" s="7">
        <f t="shared" si="2"/>
        <v>384288.6646490859</v>
      </c>
    </row>
    <row r="25" spans="1:21" ht="14.25" customHeight="1" x14ac:dyDescent="0.65"/>
    <row r="26" spans="1:21" ht="14.25" customHeight="1" x14ac:dyDescent="0.65"/>
    <row r="27" spans="1:21" ht="14.25" customHeight="1" x14ac:dyDescent="0.65"/>
    <row r="28" spans="1:21" ht="14.25" customHeight="1" x14ac:dyDescent="0.65"/>
    <row r="29" spans="1:21" ht="14.25" customHeight="1" x14ac:dyDescent="0.65"/>
    <row r="30" spans="1:21" ht="14.25" customHeight="1" x14ac:dyDescent="0.65"/>
    <row r="31" spans="1:21" ht="14.25" customHeight="1" x14ac:dyDescent="0.65"/>
    <row r="32" spans="1:21" ht="14.25" customHeight="1" x14ac:dyDescent="0.65"/>
    <row r="33" ht="14.25" customHeight="1" x14ac:dyDescent="0.65"/>
    <row r="34" ht="14.25" customHeight="1" x14ac:dyDescent="0.65"/>
    <row r="35" ht="1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  <row r="40" ht="14.25" customHeight="1" x14ac:dyDescent="0.65"/>
    <row r="41" ht="14.25" customHeight="1" x14ac:dyDescent="0.65"/>
    <row r="42" ht="14.25" customHeight="1" x14ac:dyDescent="0.65"/>
    <row r="43" ht="14.25" customHeight="1" x14ac:dyDescent="0.65"/>
    <row r="44" ht="14.25" customHeight="1" x14ac:dyDescent="0.65"/>
    <row r="45" ht="14.25" customHeight="1" x14ac:dyDescent="0.65"/>
    <row r="46" ht="14.25" customHeight="1" x14ac:dyDescent="0.65"/>
    <row r="47" ht="14.25" customHeight="1" x14ac:dyDescent="0.65"/>
    <row r="48" ht="14.25" customHeight="1" x14ac:dyDescent="0.65"/>
    <row r="49" ht="14.25" customHeight="1" x14ac:dyDescent="0.65"/>
    <row r="50" ht="14.25" customHeight="1" x14ac:dyDescent="0.65"/>
    <row r="51" ht="14.25" customHeight="1" x14ac:dyDescent="0.65"/>
    <row r="52" ht="14.25" customHeight="1" x14ac:dyDescent="0.65"/>
    <row r="53" ht="14.25" customHeight="1" x14ac:dyDescent="0.65"/>
    <row r="54" ht="14.25" customHeight="1" x14ac:dyDescent="0.65"/>
    <row r="55" ht="14.25" customHeight="1" x14ac:dyDescent="0.65"/>
    <row r="56" ht="14.25" customHeight="1" x14ac:dyDescent="0.65"/>
    <row r="57" ht="14.25" customHeight="1" x14ac:dyDescent="0.65"/>
    <row r="58" ht="14.25" customHeight="1" x14ac:dyDescent="0.65"/>
    <row r="59" ht="14.25" customHeight="1" x14ac:dyDescent="0.65"/>
    <row r="60" ht="14.25" customHeight="1" x14ac:dyDescent="0.65"/>
    <row r="61" ht="14.25" customHeight="1" x14ac:dyDescent="0.65"/>
    <row r="62" ht="14.25" customHeight="1" x14ac:dyDescent="0.65"/>
    <row r="63" ht="14.25" customHeight="1" x14ac:dyDescent="0.65"/>
    <row r="64" ht="14.25" customHeight="1" x14ac:dyDescent="0.65"/>
    <row r="65" ht="14.25" customHeight="1" x14ac:dyDescent="0.65"/>
    <row r="66" ht="14.25" customHeight="1" x14ac:dyDescent="0.65"/>
    <row r="67" ht="14.25" customHeight="1" x14ac:dyDescent="0.65"/>
    <row r="68" ht="14.25" customHeight="1" x14ac:dyDescent="0.65"/>
    <row r="69" ht="14.25" customHeight="1" x14ac:dyDescent="0.65"/>
    <row r="70" ht="14.25" customHeight="1" x14ac:dyDescent="0.65"/>
    <row r="71" ht="14.25" customHeight="1" x14ac:dyDescent="0.65"/>
    <row r="72" ht="14.25" customHeight="1" x14ac:dyDescent="0.65"/>
    <row r="73" ht="14.25" customHeight="1" x14ac:dyDescent="0.65"/>
    <row r="74" ht="14.25" customHeight="1" x14ac:dyDescent="0.65"/>
    <row r="75" ht="14.25" customHeight="1" x14ac:dyDescent="0.65"/>
    <row r="76" ht="14.25" customHeight="1" x14ac:dyDescent="0.65"/>
    <row r="77" ht="14.25" customHeight="1" x14ac:dyDescent="0.65"/>
    <row r="78" ht="14.25" customHeight="1" x14ac:dyDescent="0.65"/>
    <row r="79" ht="14.25" customHeight="1" x14ac:dyDescent="0.65"/>
    <row r="80" ht="14.25" customHeight="1" x14ac:dyDescent="0.65"/>
  </sheetData>
  <mergeCells count="35">
    <mergeCell ref="J3:M3"/>
    <mergeCell ref="N3:Q3"/>
    <mergeCell ref="R3:U3"/>
    <mergeCell ref="A16:U16"/>
    <mergeCell ref="B17:E17"/>
    <mergeCell ref="F17:I17"/>
    <mergeCell ref="J17:M17"/>
    <mergeCell ref="N17:Q17"/>
    <mergeCell ref="R17:U17"/>
    <mergeCell ref="N18:O18"/>
    <mergeCell ref="P18:Q18"/>
    <mergeCell ref="R18:S18"/>
    <mergeCell ref="T18:U18"/>
    <mergeCell ref="B18:C18"/>
    <mergeCell ref="D18:E18"/>
    <mergeCell ref="F18:G18"/>
    <mergeCell ref="H18:I18"/>
    <mergeCell ref="J18:K18"/>
    <mergeCell ref="L18:M18"/>
    <mergeCell ref="A2:U2"/>
    <mergeCell ref="A6:A8"/>
    <mergeCell ref="A9:A11"/>
    <mergeCell ref="A12:A14"/>
    <mergeCell ref="R4:S4"/>
    <mergeCell ref="T4:U4"/>
    <mergeCell ref="J4:K4"/>
    <mergeCell ref="H4:I4"/>
    <mergeCell ref="L4:M4"/>
    <mergeCell ref="N4:O4"/>
    <mergeCell ref="P4:Q4"/>
    <mergeCell ref="B4:C4"/>
    <mergeCell ref="D4:E4"/>
    <mergeCell ref="F4:G4"/>
    <mergeCell ref="B3:E3"/>
    <mergeCell ref="F3:I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"/>
  <sheetViews>
    <sheetView zoomScale="40" zoomScaleNormal="40" workbookViewId="0">
      <selection activeCell="M48" sqref="M48"/>
    </sheetView>
  </sheetViews>
  <sheetFormatPr defaultColWidth="9.1328125" defaultRowHeight="14.25" x14ac:dyDescent="0.65"/>
  <cols>
    <col min="1" max="1" width="24.1328125" style="1" bestFit="1" customWidth="1"/>
    <col min="2" max="7" width="11" style="1" bestFit="1" customWidth="1"/>
    <col min="8" max="9" width="12.40625" style="1" bestFit="1" customWidth="1"/>
    <col min="10" max="17" width="11" style="1" bestFit="1" customWidth="1"/>
    <col min="18" max="18" width="10.54296875" style="1" bestFit="1" customWidth="1"/>
    <col min="19" max="19" width="10.1328125" style="1" bestFit="1" customWidth="1"/>
    <col min="20" max="37" width="10.54296875" style="1" bestFit="1" customWidth="1"/>
    <col min="38" max="16384" width="9.1328125" style="1"/>
  </cols>
  <sheetData>
    <row r="1" spans="1:37" ht="15" thickBot="1" x14ac:dyDescent="0.8">
      <c r="A1" s="1" t="s">
        <v>71</v>
      </c>
    </row>
    <row r="2" spans="1:37" ht="15" customHeight="1" x14ac:dyDescent="0.65">
      <c r="A2" s="27" t="s">
        <v>15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9"/>
    </row>
    <row r="3" spans="1:37" x14ac:dyDescent="0.65">
      <c r="A3" s="2"/>
      <c r="B3" s="30" t="s">
        <v>5</v>
      </c>
      <c r="C3" s="31"/>
      <c r="D3" s="31"/>
      <c r="E3" s="31"/>
      <c r="F3" s="31"/>
      <c r="G3" s="37"/>
      <c r="H3" s="30" t="s">
        <v>27</v>
      </c>
      <c r="I3" s="31"/>
      <c r="J3" s="31"/>
      <c r="K3" s="31"/>
      <c r="L3" s="31"/>
      <c r="M3" s="37"/>
      <c r="N3" s="30" t="s">
        <v>28</v>
      </c>
      <c r="O3" s="31"/>
      <c r="P3" s="31"/>
      <c r="Q3" s="31"/>
      <c r="R3" s="31"/>
      <c r="S3" s="32"/>
      <c r="T3" s="30" t="s">
        <v>29</v>
      </c>
      <c r="U3" s="31"/>
      <c r="V3" s="31"/>
      <c r="W3" s="31"/>
      <c r="X3" s="31"/>
      <c r="Y3" s="37"/>
      <c r="Z3" s="30" t="s">
        <v>30</v>
      </c>
      <c r="AA3" s="31"/>
      <c r="AB3" s="31"/>
      <c r="AC3" s="31"/>
      <c r="AD3" s="31"/>
      <c r="AE3" s="32"/>
      <c r="AF3" s="30" t="s">
        <v>0</v>
      </c>
      <c r="AG3" s="31"/>
      <c r="AH3" s="31"/>
      <c r="AI3" s="31"/>
      <c r="AJ3" s="31"/>
      <c r="AK3" s="32"/>
    </row>
    <row r="4" spans="1:37" x14ac:dyDescent="0.65">
      <c r="A4" s="2"/>
      <c r="B4" s="24" t="s">
        <v>1</v>
      </c>
      <c r="C4" s="24"/>
      <c r="D4" s="24" t="s">
        <v>69</v>
      </c>
      <c r="E4" s="24"/>
      <c r="F4" s="24" t="s">
        <v>70</v>
      </c>
      <c r="G4" s="24"/>
      <c r="H4" s="24" t="s">
        <v>1</v>
      </c>
      <c r="I4" s="24"/>
      <c r="J4" s="24" t="s">
        <v>69</v>
      </c>
      <c r="K4" s="24"/>
      <c r="L4" s="24" t="s">
        <v>70</v>
      </c>
      <c r="M4" s="24"/>
      <c r="N4" s="24" t="s">
        <v>1</v>
      </c>
      <c r="O4" s="24"/>
      <c r="P4" s="24" t="s">
        <v>69</v>
      </c>
      <c r="Q4" s="24"/>
      <c r="R4" s="24" t="s">
        <v>70</v>
      </c>
      <c r="S4" s="24"/>
      <c r="T4" s="24" t="s">
        <v>1</v>
      </c>
      <c r="U4" s="24"/>
      <c r="V4" s="24" t="s">
        <v>69</v>
      </c>
      <c r="W4" s="24"/>
      <c r="X4" s="24" t="s">
        <v>70</v>
      </c>
      <c r="Y4" s="24"/>
      <c r="Z4" s="24" t="s">
        <v>1</v>
      </c>
      <c r="AA4" s="24"/>
      <c r="AB4" s="24" t="s">
        <v>69</v>
      </c>
      <c r="AC4" s="24"/>
      <c r="AD4" s="24" t="s">
        <v>70</v>
      </c>
      <c r="AE4" s="24"/>
      <c r="AF4" s="24" t="s">
        <v>1</v>
      </c>
      <c r="AG4" s="24"/>
      <c r="AH4" s="24" t="s">
        <v>69</v>
      </c>
      <c r="AI4" s="24"/>
      <c r="AJ4" s="24" t="s">
        <v>70</v>
      </c>
      <c r="AK4" s="25"/>
    </row>
    <row r="5" spans="1:37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3" t="s">
        <v>17</v>
      </c>
      <c r="J5" s="3" t="s">
        <v>8</v>
      </c>
      <c r="K5" s="3" t="s">
        <v>17</v>
      </c>
      <c r="L5" s="3" t="s">
        <v>8</v>
      </c>
      <c r="M5" s="3" t="s">
        <v>17</v>
      </c>
      <c r="N5" s="3" t="s">
        <v>8</v>
      </c>
      <c r="O5" s="3" t="s">
        <v>17</v>
      </c>
      <c r="P5" s="3" t="s">
        <v>8</v>
      </c>
      <c r="Q5" s="3" t="s">
        <v>17</v>
      </c>
      <c r="R5" s="3" t="s">
        <v>8</v>
      </c>
      <c r="S5" s="3" t="s">
        <v>17</v>
      </c>
      <c r="T5" s="3" t="s">
        <v>8</v>
      </c>
      <c r="U5" s="3" t="s">
        <v>17</v>
      </c>
      <c r="V5" s="3" t="s">
        <v>8</v>
      </c>
      <c r="W5" s="3" t="s">
        <v>17</v>
      </c>
      <c r="X5" s="3" t="s">
        <v>8</v>
      </c>
      <c r="Y5" s="3" t="s">
        <v>17</v>
      </c>
      <c r="Z5" s="3" t="s">
        <v>8</v>
      </c>
      <c r="AA5" s="3" t="s">
        <v>17</v>
      </c>
      <c r="AB5" s="3" t="s">
        <v>8</v>
      </c>
      <c r="AC5" s="3" t="s">
        <v>17</v>
      </c>
      <c r="AD5" s="3" t="s">
        <v>8</v>
      </c>
      <c r="AE5" s="3" t="s">
        <v>17</v>
      </c>
      <c r="AF5" s="3" t="s">
        <v>8</v>
      </c>
      <c r="AG5" s="3" t="s">
        <v>17</v>
      </c>
      <c r="AH5" s="3" t="s">
        <v>8</v>
      </c>
      <c r="AI5" s="3" t="s">
        <v>17</v>
      </c>
      <c r="AJ5" s="3" t="s">
        <v>8</v>
      </c>
      <c r="AK5" s="4" t="s">
        <v>17</v>
      </c>
    </row>
    <row r="6" spans="1:37" x14ac:dyDescent="0.65">
      <c r="A6" s="22" t="s">
        <v>11</v>
      </c>
      <c r="B6" s="5">
        <v>823333.33333333326</v>
      </c>
      <c r="C6" s="5">
        <v>2500000</v>
      </c>
      <c r="D6" s="5">
        <v>773333.33333333326</v>
      </c>
      <c r="E6" s="5">
        <v>2100000</v>
      </c>
      <c r="F6" s="15"/>
      <c r="G6" s="15"/>
      <c r="H6" s="5">
        <v>540000</v>
      </c>
      <c r="I6" s="5">
        <v>1600000</v>
      </c>
      <c r="J6" s="5">
        <v>366666.66666666663</v>
      </c>
      <c r="K6" s="5">
        <v>1733333.3333333333</v>
      </c>
      <c r="L6" s="15"/>
      <c r="M6" s="15"/>
      <c r="N6" s="5">
        <v>713333.33333333326</v>
      </c>
      <c r="O6" s="5">
        <v>3800000</v>
      </c>
      <c r="P6" s="5">
        <v>765000</v>
      </c>
      <c r="Q6" s="5">
        <v>2966666.666666667</v>
      </c>
      <c r="R6" s="15"/>
      <c r="S6" s="15"/>
      <c r="T6" s="5">
        <v>566666.66666666663</v>
      </c>
      <c r="U6" s="5">
        <v>1540000</v>
      </c>
      <c r="V6" s="5">
        <v>556666.66666666663</v>
      </c>
      <c r="W6" s="5">
        <v>1083333.3333333333</v>
      </c>
      <c r="X6" s="15"/>
      <c r="Y6" s="15"/>
      <c r="Z6" s="5">
        <v>765000</v>
      </c>
      <c r="AA6" s="5">
        <v>2766666.666666667</v>
      </c>
      <c r="AB6" s="5">
        <v>926666.66666666674</v>
      </c>
      <c r="AC6" s="5">
        <v>5766666.666666666</v>
      </c>
      <c r="AD6" s="15"/>
      <c r="AE6" s="15"/>
      <c r="AF6" s="5">
        <v>316666.66666666669</v>
      </c>
      <c r="AG6" s="5">
        <v>336666.66666666663</v>
      </c>
      <c r="AH6" s="5">
        <v>296666.66666666669</v>
      </c>
      <c r="AI6" s="5">
        <v>33666.666666666664</v>
      </c>
      <c r="AJ6" s="15"/>
      <c r="AK6" s="16"/>
    </row>
    <row r="7" spans="1:37" x14ac:dyDescent="0.65">
      <c r="A7" s="22"/>
      <c r="B7" s="5">
        <v>440000</v>
      </c>
      <c r="C7" s="5">
        <v>3566666.6666666665</v>
      </c>
      <c r="D7" s="5">
        <v>560000</v>
      </c>
      <c r="E7" s="5">
        <v>2400000</v>
      </c>
      <c r="F7" s="15"/>
      <c r="G7" s="15"/>
      <c r="H7" s="5">
        <v>623333.33333333337</v>
      </c>
      <c r="I7" s="5">
        <v>1800000</v>
      </c>
      <c r="J7" s="5">
        <v>466666.66666666663</v>
      </c>
      <c r="K7" s="5">
        <v>1133333.3333333335</v>
      </c>
      <c r="L7" s="15"/>
      <c r="M7" s="15"/>
      <c r="N7" s="5">
        <v>300000</v>
      </c>
      <c r="O7" s="5">
        <v>830000</v>
      </c>
      <c r="P7" s="5">
        <v>440000</v>
      </c>
      <c r="Q7" s="5">
        <v>1073333.3333333333</v>
      </c>
      <c r="R7" s="15"/>
      <c r="S7" s="15"/>
      <c r="T7" s="5">
        <v>540000</v>
      </c>
      <c r="U7" s="5">
        <v>2160000</v>
      </c>
      <c r="V7" s="5">
        <v>710000</v>
      </c>
      <c r="W7" s="5">
        <v>1540000</v>
      </c>
      <c r="X7" s="15"/>
      <c r="Y7" s="15"/>
      <c r="Z7" s="5">
        <v>460000</v>
      </c>
      <c r="AA7" s="5">
        <v>5233333.333333334</v>
      </c>
      <c r="AB7" s="5">
        <v>553333.33333333337</v>
      </c>
      <c r="AC7" s="5">
        <v>7800000</v>
      </c>
      <c r="AD7" s="15"/>
      <c r="AE7" s="15"/>
      <c r="AF7" s="5">
        <v>453333.33333333337</v>
      </c>
      <c r="AG7" s="5">
        <v>1433333.3333333335</v>
      </c>
      <c r="AH7" s="5">
        <v>386666.66666666663</v>
      </c>
      <c r="AI7" s="5">
        <v>173333.33333333334</v>
      </c>
      <c r="AJ7" s="15"/>
      <c r="AK7" s="16"/>
    </row>
    <row r="8" spans="1:37" x14ac:dyDescent="0.65">
      <c r="A8" s="22"/>
      <c r="B8" s="5">
        <v>1006666.6666666667</v>
      </c>
      <c r="C8" s="5">
        <v>1800000</v>
      </c>
      <c r="D8" s="5">
        <v>530000</v>
      </c>
      <c r="E8" s="5">
        <v>1500000</v>
      </c>
      <c r="F8" s="15"/>
      <c r="G8" s="15"/>
      <c r="H8" s="5">
        <v>720000</v>
      </c>
      <c r="I8" s="5">
        <v>2333333.333333333</v>
      </c>
      <c r="J8" s="5">
        <v>790000</v>
      </c>
      <c r="K8" s="5">
        <v>2133333.333333333</v>
      </c>
      <c r="L8" s="15"/>
      <c r="M8" s="15"/>
      <c r="N8" s="5">
        <v>630000</v>
      </c>
      <c r="O8" s="5">
        <v>2833333.333333333</v>
      </c>
      <c r="P8" s="5">
        <v>670000</v>
      </c>
      <c r="Q8" s="5">
        <v>3033333.333333333</v>
      </c>
      <c r="R8" s="15"/>
      <c r="S8" s="15"/>
      <c r="T8" s="5">
        <v>1580000</v>
      </c>
      <c r="U8" s="5">
        <v>4033333.3333333335</v>
      </c>
      <c r="V8" s="5">
        <v>1300000</v>
      </c>
      <c r="W8" s="5">
        <v>2866666.666666667</v>
      </c>
      <c r="X8" s="15"/>
      <c r="Y8" s="15"/>
      <c r="Z8" s="5">
        <v>406666.66666666663</v>
      </c>
      <c r="AA8" s="5">
        <v>1246666.6666666667</v>
      </c>
      <c r="AB8" s="5">
        <v>386666.66666666663</v>
      </c>
      <c r="AC8" s="5">
        <v>913333.33333333326</v>
      </c>
      <c r="AD8" s="15"/>
      <c r="AE8" s="15"/>
      <c r="AF8" s="5">
        <v>606666.66666666663</v>
      </c>
      <c r="AG8" s="5">
        <v>806666.66666666674</v>
      </c>
      <c r="AH8" s="5">
        <v>603333.33333333337</v>
      </c>
      <c r="AI8" s="5">
        <v>185333.33333333334</v>
      </c>
      <c r="AJ8" s="15"/>
      <c r="AK8" s="16"/>
    </row>
    <row r="9" spans="1:37" x14ac:dyDescent="0.65">
      <c r="A9" s="22" t="s">
        <v>12</v>
      </c>
      <c r="B9" s="5">
        <v>550000</v>
      </c>
      <c r="C9" s="5">
        <v>1266666.6666666667</v>
      </c>
      <c r="D9" s="5">
        <v>1360000</v>
      </c>
      <c r="E9" s="5">
        <v>1450000</v>
      </c>
      <c r="F9" s="5">
        <v>476666.66666666663</v>
      </c>
      <c r="G9" s="5">
        <v>980000</v>
      </c>
      <c r="H9" s="5">
        <v>1140000</v>
      </c>
      <c r="I9" s="5">
        <v>2600000</v>
      </c>
      <c r="J9" s="15"/>
      <c r="K9" s="15"/>
      <c r="L9" s="5">
        <v>780000</v>
      </c>
      <c r="M9" s="5">
        <v>1546666.6666666665</v>
      </c>
      <c r="N9" s="5">
        <v>920000</v>
      </c>
      <c r="O9" s="5">
        <v>2366666.666666667</v>
      </c>
      <c r="P9" s="15"/>
      <c r="Q9" s="15"/>
      <c r="R9" s="5">
        <v>603333.33333333337</v>
      </c>
      <c r="S9" s="5">
        <v>2166666.666666667</v>
      </c>
      <c r="T9" s="5">
        <v>513333.33333333337</v>
      </c>
      <c r="U9" s="5">
        <v>2733333.333333333</v>
      </c>
      <c r="V9" s="5">
        <v>733333.33333333326</v>
      </c>
      <c r="W9" s="5">
        <v>1780000</v>
      </c>
      <c r="X9" s="5">
        <v>506666.66666666663</v>
      </c>
      <c r="Y9" s="5">
        <v>1010000</v>
      </c>
      <c r="Z9" s="5">
        <v>1370000</v>
      </c>
      <c r="AA9" s="5">
        <v>1706666.6666666665</v>
      </c>
      <c r="AB9" s="5">
        <v>690000</v>
      </c>
      <c r="AC9" s="5">
        <v>566666.66666666663</v>
      </c>
      <c r="AD9" s="5">
        <v>813333.33333333326</v>
      </c>
      <c r="AE9" s="5">
        <v>453333.33333333337</v>
      </c>
      <c r="AF9" s="5">
        <v>633333.33333333337</v>
      </c>
      <c r="AG9" s="5">
        <v>706666.66666666674</v>
      </c>
      <c r="AH9" s="5">
        <v>810000</v>
      </c>
      <c r="AI9" s="5">
        <v>38333.333333333336</v>
      </c>
      <c r="AJ9" s="5">
        <v>773333.33333333326</v>
      </c>
      <c r="AK9" s="6">
        <v>15666.666666666666</v>
      </c>
    </row>
    <row r="10" spans="1:37" x14ac:dyDescent="0.65">
      <c r="A10" s="22"/>
      <c r="B10" s="5">
        <v>613333.33333333337</v>
      </c>
      <c r="C10" s="5">
        <v>1533333.3333333335</v>
      </c>
      <c r="D10" s="5">
        <v>653333.33333333326</v>
      </c>
      <c r="E10" s="5">
        <v>1310000</v>
      </c>
      <c r="F10" s="5">
        <v>623333.33333333337</v>
      </c>
      <c r="G10" s="5">
        <v>873333.33333333326</v>
      </c>
      <c r="H10" s="5">
        <v>403333.33333333337</v>
      </c>
      <c r="I10" s="5">
        <v>2366666.666666667</v>
      </c>
      <c r="J10" s="15"/>
      <c r="K10" s="15"/>
      <c r="L10" s="5">
        <v>343333.33333333337</v>
      </c>
      <c r="M10" s="5">
        <v>1026666.6666666667</v>
      </c>
      <c r="N10" s="5">
        <v>576666.66666666663</v>
      </c>
      <c r="O10" s="5">
        <v>1873333.3333333335</v>
      </c>
      <c r="P10" s="15"/>
      <c r="Q10" s="15"/>
      <c r="R10" s="5">
        <v>660000</v>
      </c>
      <c r="S10" s="5">
        <v>1853333.3333333335</v>
      </c>
      <c r="T10" s="5">
        <v>580000</v>
      </c>
      <c r="U10" s="5">
        <v>3233333.3333333335</v>
      </c>
      <c r="V10" s="5">
        <v>583333.33333333337</v>
      </c>
      <c r="W10" s="5">
        <v>1526666.6666666665</v>
      </c>
      <c r="X10" s="5">
        <v>576666.66666666663</v>
      </c>
      <c r="Y10" s="5">
        <v>936666.66666666674</v>
      </c>
      <c r="Z10" s="5">
        <v>693333.33333333326</v>
      </c>
      <c r="AA10" s="5">
        <v>1473333.3333333335</v>
      </c>
      <c r="AB10" s="5">
        <v>616666.66666666663</v>
      </c>
      <c r="AC10" s="5">
        <v>830000</v>
      </c>
      <c r="AD10" s="5">
        <v>723333.33333333326</v>
      </c>
      <c r="AE10" s="5">
        <v>495000</v>
      </c>
      <c r="AF10" s="5">
        <v>256666.66666666669</v>
      </c>
      <c r="AG10" s="5">
        <v>266666.66666666669</v>
      </c>
      <c r="AH10" s="15"/>
      <c r="AI10" s="15"/>
      <c r="AJ10" s="5">
        <v>243333.33333333331</v>
      </c>
      <c r="AK10" s="6">
        <v>3333.3333333333335</v>
      </c>
    </row>
    <row r="11" spans="1:37" ht="15" thickBot="1" x14ac:dyDescent="0.8">
      <c r="A11" s="23"/>
      <c r="B11" s="7">
        <v>850000</v>
      </c>
      <c r="C11" s="7">
        <v>2433333.3333333335</v>
      </c>
      <c r="D11" s="7">
        <v>843333.33333333326</v>
      </c>
      <c r="E11" s="7">
        <v>2503333.3333333335</v>
      </c>
      <c r="F11" s="7">
        <v>1206666.6666666667</v>
      </c>
      <c r="G11" s="7">
        <v>1786666.6666666665</v>
      </c>
      <c r="H11" s="7">
        <v>413333.33333333337</v>
      </c>
      <c r="I11" s="7">
        <v>1420000</v>
      </c>
      <c r="J11" s="17"/>
      <c r="K11" s="17"/>
      <c r="L11" s="7">
        <v>596666.66666666663</v>
      </c>
      <c r="M11" s="7">
        <v>960000</v>
      </c>
      <c r="N11" s="7">
        <v>556666.66666666663</v>
      </c>
      <c r="O11" s="7">
        <v>2233333.3333333335</v>
      </c>
      <c r="P11" s="17"/>
      <c r="Q11" s="17"/>
      <c r="R11" s="7">
        <v>466666.66666666663</v>
      </c>
      <c r="S11" s="7">
        <v>1300000</v>
      </c>
      <c r="T11" s="7">
        <v>646666.66666666674</v>
      </c>
      <c r="U11" s="7">
        <v>3350000</v>
      </c>
      <c r="V11" s="7">
        <v>560000</v>
      </c>
      <c r="W11" s="7">
        <v>1626666.6666666665</v>
      </c>
      <c r="X11" s="7">
        <v>623333.33333333337</v>
      </c>
      <c r="Y11" s="7">
        <v>1860000</v>
      </c>
      <c r="Z11" s="7">
        <v>293333.33333333331</v>
      </c>
      <c r="AA11" s="7">
        <v>576666.66666666663</v>
      </c>
      <c r="AB11" s="17"/>
      <c r="AC11" s="17"/>
      <c r="AD11" s="7">
        <v>233333.33333333331</v>
      </c>
      <c r="AE11" s="7">
        <v>200000</v>
      </c>
      <c r="AF11" s="7">
        <v>103333.33333333334</v>
      </c>
      <c r="AG11" s="7">
        <v>15000</v>
      </c>
      <c r="AH11" s="17"/>
      <c r="AI11" s="17"/>
      <c r="AJ11" s="7">
        <v>130000</v>
      </c>
      <c r="AK11" s="8">
        <v>3000</v>
      </c>
    </row>
    <row r="12" spans="1:37" x14ac:dyDescent="0.65">
      <c r="A12" s="9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</row>
    <row r="13" spans="1:37" x14ac:dyDescent="0.65">
      <c r="A13" s="44" t="s">
        <v>16</v>
      </c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  <c r="AC13" s="45"/>
      <c r="AD13" s="45"/>
      <c r="AE13" s="45"/>
      <c r="AF13" s="45"/>
      <c r="AG13" s="45"/>
      <c r="AH13" s="45"/>
      <c r="AI13" s="45"/>
      <c r="AJ13" s="45"/>
      <c r="AK13" s="45"/>
    </row>
    <row r="14" spans="1:37" x14ac:dyDescent="0.65">
      <c r="A14" s="2"/>
      <c r="B14" s="30" t="s">
        <v>5</v>
      </c>
      <c r="C14" s="31"/>
      <c r="D14" s="31"/>
      <c r="E14" s="31"/>
      <c r="F14" s="31"/>
      <c r="G14" s="37"/>
      <c r="H14" s="30" t="s">
        <v>27</v>
      </c>
      <c r="I14" s="31"/>
      <c r="J14" s="31"/>
      <c r="K14" s="31"/>
      <c r="L14" s="31"/>
      <c r="M14" s="37"/>
      <c r="N14" s="30" t="s">
        <v>28</v>
      </c>
      <c r="O14" s="31"/>
      <c r="P14" s="31"/>
      <c r="Q14" s="31"/>
      <c r="R14" s="31"/>
      <c r="S14" s="32"/>
      <c r="T14" s="30" t="s">
        <v>29</v>
      </c>
      <c r="U14" s="31"/>
      <c r="V14" s="31"/>
      <c r="W14" s="31"/>
      <c r="X14" s="31"/>
      <c r="Y14" s="37"/>
      <c r="Z14" s="30" t="s">
        <v>30</v>
      </c>
      <c r="AA14" s="31"/>
      <c r="AB14" s="31"/>
      <c r="AC14" s="31"/>
      <c r="AD14" s="31"/>
      <c r="AE14" s="32"/>
      <c r="AF14" s="30" t="s">
        <v>0</v>
      </c>
      <c r="AG14" s="31"/>
      <c r="AH14" s="31"/>
      <c r="AI14" s="31"/>
      <c r="AJ14" s="31"/>
      <c r="AK14" s="37"/>
    </row>
    <row r="15" spans="1:37" x14ac:dyDescent="0.65">
      <c r="A15" s="2"/>
      <c r="B15" s="24" t="s">
        <v>1</v>
      </c>
      <c r="C15" s="24"/>
      <c r="D15" s="24" t="s">
        <v>69</v>
      </c>
      <c r="E15" s="24"/>
      <c r="F15" s="24" t="s">
        <v>70</v>
      </c>
      <c r="G15" s="24"/>
      <c r="H15" s="24" t="s">
        <v>1</v>
      </c>
      <c r="I15" s="24"/>
      <c r="J15" s="24" t="s">
        <v>69</v>
      </c>
      <c r="K15" s="24"/>
      <c r="L15" s="24" t="s">
        <v>70</v>
      </c>
      <c r="M15" s="24"/>
      <c r="N15" s="24" t="s">
        <v>1</v>
      </c>
      <c r="O15" s="24"/>
      <c r="P15" s="24" t="s">
        <v>69</v>
      </c>
      <c r="Q15" s="24"/>
      <c r="R15" s="24" t="s">
        <v>70</v>
      </c>
      <c r="S15" s="24"/>
      <c r="T15" s="24" t="s">
        <v>1</v>
      </c>
      <c r="U15" s="24"/>
      <c r="V15" s="24" t="s">
        <v>69</v>
      </c>
      <c r="W15" s="24"/>
      <c r="X15" s="24" t="s">
        <v>70</v>
      </c>
      <c r="Y15" s="24"/>
      <c r="Z15" s="24" t="s">
        <v>1</v>
      </c>
      <c r="AA15" s="24"/>
      <c r="AB15" s="24" t="s">
        <v>69</v>
      </c>
      <c r="AC15" s="24"/>
      <c r="AD15" s="24" t="s">
        <v>70</v>
      </c>
      <c r="AE15" s="24"/>
      <c r="AF15" s="24" t="s">
        <v>1</v>
      </c>
      <c r="AG15" s="24"/>
      <c r="AH15" s="24" t="s">
        <v>69</v>
      </c>
      <c r="AI15" s="24"/>
      <c r="AJ15" s="24" t="s">
        <v>70</v>
      </c>
      <c r="AK15" s="24"/>
    </row>
    <row r="16" spans="1:37" x14ac:dyDescent="0.65">
      <c r="A16" s="2" t="s">
        <v>7</v>
      </c>
      <c r="B16" s="3" t="s">
        <v>8</v>
      </c>
      <c r="C16" s="3" t="s">
        <v>17</v>
      </c>
      <c r="D16" s="3" t="s">
        <v>8</v>
      </c>
      <c r="E16" s="3" t="s">
        <v>17</v>
      </c>
      <c r="F16" s="3" t="s">
        <v>8</v>
      </c>
      <c r="G16" s="3" t="s">
        <v>17</v>
      </c>
      <c r="H16" s="3" t="s">
        <v>8</v>
      </c>
      <c r="I16" s="3" t="s">
        <v>17</v>
      </c>
      <c r="J16" s="3" t="s">
        <v>8</v>
      </c>
      <c r="K16" s="3" t="s">
        <v>17</v>
      </c>
      <c r="L16" s="3" t="s">
        <v>8</v>
      </c>
      <c r="M16" s="3" t="s">
        <v>17</v>
      </c>
      <c r="N16" s="3" t="s">
        <v>8</v>
      </c>
      <c r="O16" s="3" t="s">
        <v>17</v>
      </c>
      <c r="P16" s="3" t="s">
        <v>8</v>
      </c>
      <c r="Q16" s="3" t="s">
        <v>17</v>
      </c>
      <c r="R16" s="3" t="s">
        <v>8</v>
      </c>
      <c r="S16" s="3" t="s">
        <v>17</v>
      </c>
      <c r="T16" s="3" t="s">
        <v>8</v>
      </c>
      <c r="U16" s="3" t="s">
        <v>17</v>
      </c>
      <c r="V16" s="3" t="s">
        <v>8</v>
      </c>
      <c r="W16" s="3" t="s">
        <v>17</v>
      </c>
      <c r="X16" s="3" t="s">
        <v>8</v>
      </c>
      <c r="Y16" s="3" t="s">
        <v>17</v>
      </c>
      <c r="Z16" s="3" t="s">
        <v>8</v>
      </c>
      <c r="AA16" s="3" t="s">
        <v>17</v>
      </c>
      <c r="AB16" s="3" t="s">
        <v>8</v>
      </c>
      <c r="AC16" s="3" t="s">
        <v>17</v>
      </c>
      <c r="AD16" s="3" t="s">
        <v>8</v>
      </c>
      <c r="AE16" s="3" t="s">
        <v>17</v>
      </c>
      <c r="AF16" s="3" t="s">
        <v>8</v>
      </c>
      <c r="AG16" s="3" t="s">
        <v>17</v>
      </c>
      <c r="AH16" s="3" t="s">
        <v>8</v>
      </c>
      <c r="AI16" s="3" t="s">
        <v>17</v>
      </c>
      <c r="AJ16" s="3" t="s">
        <v>8</v>
      </c>
      <c r="AK16" s="3" t="s">
        <v>17</v>
      </c>
    </row>
    <row r="17" spans="1:37" x14ac:dyDescent="0.65">
      <c r="A17" s="2" t="s">
        <v>10</v>
      </c>
      <c r="B17" s="5">
        <f>AVERAGE(B6:B11)</f>
        <v>713888.88888888899</v>
      </c>
      <c r="C17" s="5">
        <f t="shared" ref="C17:AK17" si="0">AVERAGE(C6:C11)</f>
        <v>2183333.3333333335</v>
      </c>
      <c r="D17" s="5">
        <f t="shared" si="0"/>
        <v>786666.66666666651</v>
      </c>
      <c r="E17" s="5">
        <f t="shared" si="0"/>
        <v>1877222.2222222222</v>
      </c>
      <c r="F17" s="5">
        <f t="shared" si="0"/>
        <v>768888.88888888899</v>
      </c>
      <c r="G17" s="5">
        <f t="shared" si="0"/>
        <v>1213333.3333333333</v>
      </c>
      <c r="H17" s="5">
        <f t="shared" si="0"/>
        <v>640000.00000000012</v>
      </c>
      <c r="I17" s="5">
        <f t="shared" si="0"/>
        <v>2020000</v>
      </c>
      <c r="J17" s="5">
        <f t="shared" si="0"/>
        <v>541111.11111111112</v>
      </c>
      <c r="K17" s="5">
        <f t="shared" si="0"/>
        <v>1666666.6666666667</v>
      </c>
      <c r="L17" s="5">
        <f t="shared" si="0"/>
        <v>573333.33333333337</v>
      </c>
      <c r="M17" s="5">
        <f t="shared" si="0"/>
        <v>1177777.7777777778</v>
      </c>
      <c r="N17" s="5">
        <f t="shared" si="0"/>
        <v>616111.11111111101</v>
      </c>
      <c r="O17" s="5">
        <f t="shared" si="0"/>
        <v>2322777.777777778</v>
      </c>
      <c r="P17" s="5">
        <f t="shared" si="0"/>
        <v>625000</v>
      </c>
      <c r="Q17" s="5">
        <f t="shared" si="0"/>
        <v>2357777.7777777775</v>
      </c>
      <c r="R17" s="5">
        <f t="shared" si="0"/>
        <v>576666.66666666663</v>
      </c>
      <c r="S17" s="5">
        <f t="shared" si="0"/>
        <v>1773333.3333333333</v>
      </c>
      <c r="T17" s="5">
        <f t="shared" si="0"/>
        <v>737777.77777777787</v>
      </c>
      <c r="U17" s="5">
        <f t="shared" si="0"/>
        <v>2841666.6666666665</v>
      </c>
      <c r="V17" s="5">
        <f t="shared" si="0"/>
        <v>740555.55555555562</v>
      </c>
      <c r="W17" s="5">
        <f t="shared" si="0"/>
        <v>1737222.222222222</v>
      </c>
      <c r="X17" s="5">
        <f t="shared" si="0"/>
        <v>568888.88888888888</v>
      </c>
      <c r="Y17" s="5">
        <f t="shared" si="0"/>
        <v>1268888.888888889</v>
      </c>
      <c r="Z17" s="5">
        <f t="shared" si="0"/>
        <v>664722.22222222225</v>
      </c>
      <c r="AA17" s="5">
        <f t="shared" si="0"/>
        <v>2167222.2222222225</v>
      </c>
      <c r="AB17" s="5">
        <f t="shared" si="0"/>
        <v>634666.66666666663</v>
      </c>
      <c r="AC17" s="5">
        <f t="shared" si="0"/>
        <v>3175333.333333333</v>
      </c>
      <c r="AD17" s="5">
        <f t="shared" si="0"/>
        <v>589999.99999999988</v>
      </c>
      <c r="AE17" s="5">
        <f t="shared" si="0"/>
        <v>382777.77777777781</v>
      </c>
      <c r="AF17" s="5">
        <f t="shared" si="0"/>
        <v>395000</v>
      </c>
      <c r="AG17" s="5">
        <f t="shared" si="0"/>
        <v>594166.66666666674</v>
      </c>
      <c r="AH17" s="5">
        <f>AVERAGE(AH6:AH11)</f>
        <v>524166.66666666663</v>
      </c>
      <c r="AI17" s="5">
        <f t="shared" si="0"/>
        <v>107666.66666666667</v>
      </c>
      <c r="AJ17" s="5">
        <f t="shared" si="0"/>
        <v>382222.22222222219</v>
      </c>
      <c r="AK17" s="5">
        <f t="shared" si="0"/>
        <v>7333.333333333333</v>
      </c>
    </row>
    <row r="18" spans="1:37" ht="15" thickBot="1" x14ac:dyDescent="0.8">
      <c r="A18" s="11" t="s">
        <v>46</v>
      </c>
      <c r="B18" s="7">
        <f>(STDEV(B6:B11))/(SQRT(6))</f>
        <v>87217.975834354016</v>
      </c>
      <c r="C18" s="7">
        <f t="shared" ref="C18:AG18" si="1">(STDEV(C6:C11))/(SQRT(6))</f>
        <v>340886.64348094334</v>
      </c>
      <c r="D18" s="7">
        <f t="shared" si="1"/>
        <v>124784.25826646219</v>
      </c>
      <c r="E18" s="7">
        <f t="shared" si="1"/>
        <v>213033.49878584393</v>
      </c>
      <c r="F18" s="7">
        <f>(STDEV(F6:F11))/(SQRT(3))</f>
        <v>222946.0434087246</v>
      </c>
      <c r="G18" s="7">
        <f>(STDEV(G6:G11))/(SQRT(3))</f>
        <v>288315.67062150117</v>
      </c>
      <c r="H18" s="7">
        <f t="shared" si="1"/>
        <v>111664.17907676959</v>
      </c>
      <c r="I18" s="7">
        <f t="shared" si="1"/>
        <v>194897.88399360649</v>
      </c>
      <c r="J18" s="7">
        <f>(STDEV(J6:J11))/(SQRT(3))</f>
        <v>127748.78898220429</v>
      </c>
      <c r="K18" s="7">
        <f>(STDEV(K6:K11))/(SQRT(3))</f>
        <v>290593.26290271111</v>
      </c>
      <c r="L18" s="7">
        <f>(STDEV(L6:L11))/(SQRT(3))</f>
        <v>126593.54614642062</v>
      </c>
      <c r="M18" s="7">
        <f>(STDEV(M6:M11))/(SQRT(3))</f>
        <v>185445.74262244525</v>
      </c>
      <c r="N18" s="7">
        <f t="shared" si="1"/>
        <v>83068.096414780841</v>
      </c>
      <c r="O18" s="7">
        <f t="shared" si="1"/>
        <v>403450.31973444636</v>
      </c>
      <c r="P18" s="7">
        <f>(STDEV(P6:P11))/(SQRT(3))</f>
        <v>96479.704256042038</v>
      </c>
      <c r="Q18" s="7">
        <f>(STDEV(Q6:Q11))/(SQRT(3))</f>
        <v>642510.50815252843</v>
      </c>
      <c r="R18" s="7">
        <f>(STDEV(R6:R11))/(SQRT(3))</f>
        <v>57381.117038556942</v>
      </c>
      <c r="S18" s="7">
        <f>(STDEV(S6:S11))/(SQRT(3))</f>
        <v>253362.57141218151</v>
      </c>
      <c r="T18" s="7">
        <f t="shared" si="1"/>
        <v>169440.61926465604</v>
      </c>
      <c r="U18" s="7">
        <f t="shared" si="1"/>
        <v>365267.78609063756</v>
      </c>
      <c r="V18" s="7">
        <f t="shared" si="1"/>
        <v>116203.57827940691</v>
      </c>
      <c r="W18" s="7">
        <f t="shared" si="1"/>
        <v>244982.86662187576</v>
      </c>
      <c r="X18" s="7">
        <f>(STDEV(X6:X11))/(SQRT(3))</f>
        <v>33902.547338649703</v>
      </c>
      <c r="Y18" s="7">
        <f>(STDEV(Y6:Y11))/(SQRT(3))</f>
        <v>296312.7310256869</v>
      </c>
      <c r="Z18" s="7">
        <f t="shared" si="1"/>
        <v>158611.11111111109</v>
      </c>
      <c r="AA18" s="7">
        <f t="shared" si="1"/>
        <v>679000.58182851132</v>
      </c>
      <c r="AB18" s="7">
        <f>(STDEV(AB6:AB11))/(SQRT(5))</f>
        <v>88534.989944340414</v>
      </c>
      <c r="AC18" s="7">
        <f>(STDEV(AC6:AC11))/(SQRT(5))</f>
        <v>1508723.3749837051</v>
      </c>
      <c r="AD18" s="7">
        <f>(STDEV(AD6:AD11))/(SQRT(3))</f>
        <v>180215.91987884362</v>
      </c>
      <c r="AE18" s="7">
        <f>(STDEV(AE6:AE11))/(SQRT(3))</f>
        <v>92177.030426628451</v>
      </c>
      <c r="AF18" s="7">
        <f t="shared" si="1"/>
        <v>84725.045490299584</v>
      </c>
      <c r="AG18" s="7">
        <f t="shared" si="1"/>
        <v>205832.43364625692</v>
      </c>
      <c r="AH18" s="7">
        <f>(STDEV(AH6:AH11))/(SQRT(4))</f>
        <v>114974.83621629122</v>
      </c>
      <c r="AI18" s="7">
        <f>(STDEV(AI6:AI11))/(SQRT(4))</f>
        <v>41460.154901356123</v>
      </c>
      <c r="AJ18" s="7">
        <f>(STDEV(AJ6:AJ11))/(SQRT(3))</f>
        <v>198273.41142728226</v>
      </c>
      <c r="AK18" s="7">
        <f>(STDEV(AK6:AK11))/(SQRT(3))</f>
        <v>4167.7776296691218</v>
      </c>
    </row>
    <row r="23" spans="1:37" ht="14.25" customHeight="1" x14ac:dyDescent="0.65"/>
    <row r="24" spans="1:37" ht="14.25" customHeight="1" x14ac:dyDescent="0.65"/>
    <row r="25" spans="1:37" ht="14.25" customHeight="1" x14ac:dyDescent="0.65"/>
    <row r="26" spans="1:37" ht="14.25" customHeight="1" x14ac:dyDescent="0.65"/>
    <row r="27" spans="1:37" ht="14.25" customHeight="1" x14ac:dyDescent="0.65"/>
    <row r="28" spans="1:37" ht="14.25" customHeight="1" x14ac:dyDescent="0.65"/>
    <row r="29" spans="1:37" ht="14.25" customHeight="1" x14ac:dyDescent="0.65"/>
    <row r="30" spans="1:37" ht="14.25" customHeight="1" x14ac:dyDescent="0.65"/>
    <row r="31" spans="1:37" ht="14.25" customHeight="1" x14ac:dyDescent="0.65"/>
    <row r="32" spans="1:37" ht="14.25" customHeight="1" x14ac:dyDescent="0.65"/>
    <row r="33" ht="14.25" customHeight="1" x14ac:dyDescent="0.65"/>
    <row r="34" ht="14.25" customHeight="1" x14ac:dyDescent="0.65"/>
    <row r="35" ht="14.2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  <row r="40" ht="14.25" customHeight="1" x14ac:dyDescent="0.65"/>
    <row r="41" ht="14.25" customHeight="1" x14ac:dyDescent="0.65"/>
    <row r="42" ht="14.25" customHeight="1" x14ac:dyDescent="0.65"/>
    <row r="43" ht="14.25" customHeight="1" x14ac:dyDescent="0.65"/>
  </sheetData>
  <mergeCells count="52">
    <mergeCell ref="AD15:AE15"/>
    <mergeCell ref="AF15:AG15"/>
    <mergeCell ref="AH15:AI15"/>
    <mergeCell ref="AJ15:AK15"/>
    <mergeCell ref="A2:AK2"/>
    <mergeCell ref="A13:AK13"/>
    <mergeCell ref="T14:Y14"/>
    <mergeCell ref="Z14:AE14"/>
    <mergeCell ref="AF14:AK14"/>
    <mergeCell ref="T15:U15"/>
    <mergeCell ref="V15:W15"/>
    <mergeCell ref="X15:Y15"/>
    <mergeCell ref="Z15:AA15"/>
    <mergeCell ref="AB15:AC15"/>
    <mergeCell ref="AB4:AC4"/>
    <mergeCell ref="AD4:AE4"/>
    <mergeCell ref="AF3:AK3"/>
    <mergeCell ref="AF4:AG4"/>
    <mergeCell ref="AH4:AI4"/>
    <mergeCell ref="AJ4:AK4"/>
    <mergeCell ref="L15:M15"/>
    <mergeCell ref="N15:O15"/>
    <mergeCell ref="P15:Q15"/>
    <mergeCell ref="R15:S15"/>
    <mergeCell ref="T3:Y3"/>
    <mergeCell ref="Z3:AE3"/>
    <mergeCell ref="T4:U4"/>
    <mergeCell ref="V4:W4"/>
    <mergeCell ref="X4:Y4"/>
    <mergeCell ref="Z4:AA4"/>
    <mergeCell ref="N4:O4"/>
    <mergeCell ref="P4:Q4"/>
    <mergeCell ref="B14:G14"/>
    <mergeCell ref="H14:M14"/>
    <mergeCell ref="N14:S14"/>
    <mergeCell ref="B15:C15"/>
    <mergeCell ref="D15:E15"/>
    <mergeCell ref="F15:G15"/>
    <mergeCell ref="H15:I15"/>
    <mergeCell ref="J15:K15"/>
    <mergeCell ref="R4:S4"/>
    <mergeCell ref="A6:A8"/>
    <mergeCell ref="A9:A11"/>
    <mergeCell ref="B3:G3"/>
    <mergeCell ref="H3:M3"/>
    <mergeCell ref="N3:S3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zoomScale="80" zoomScaleNormal="80" workbookViewId="0">
      <selection activeCell="A13" sqref="A13:Q13"/>
    </sheetView>
  </sheetViews>
  <sheetFormatPr defaultColWidth="9.1328125" defaultRowHeight="14.25" x14ac:dyDescent="0.65"/>
  <cols>
    <col min="1" max="1" width="24.1328125" style="1" bestFit="1" customWidth="1"/>
    <col min="2" max="7" width="10.7265625" style="1" bestFit="1" customWidth="1"/>
    <col min="8" max="9" width="12.1328125" style="1" bestFit="1" customWidth="1"/>
    <col min="10" max="17" width="10.7265625" style="1" bestFit="1" customWidth="1"/>
    <col min="18" max="16384" width="9.1328125" style="1"/>
  </cols>
  <sheetData>
    <row r="1" spans="1:17" ht="15" thickBot="1" x14ac:dyDescent="0.8">
      <c r="A1" s="1" t="s">
        <v>21</v>
      </c>
    </row>
    <row r="2" spans="1:17" x14ac:dyDescent="0.65">
      <c r="A2" s="19" t="s">
        <v>1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1"/>
    </row>
    <row r="3" spans="1:17" x14ac:dyDescent="0.65">
      <c r="A3" s="2"/>
      <c r="B3" s="24" t="s">
        <v>5</v>
      </c>
      <c r="C3" s="24"/>
      <c r="D3" s="24"/>
      <c r="E3" s="24"/>
      <c r="F3" s="24" t="s">
        <v>0</v>
      </c>
      <c r="G3" s="24"/>
      <c r="H3" s="24"/>
      <c r="I3" s="24"/>
      <c r="J3" s="24" t="s">
        <v>18</v>
      </c>
      <c r="K3" s="24"/>
      <c r="L3" s="24"/>
      <c r="M3" s="24"/>
      <c r="N3" s="24" t="s">
        <v>19</v>
      </c>
      <c r="O3" s="24"/>
      <c r="P3" s="24"/>
      <c r="Q3" s="25"/>
    </row>
    <row r="4" spans="1:17" x14ac:dyDescent="0.65">
      <c r="A4" s="2"/>
      <c r="B4" s="24" t="s">
        <v>1</v>
      </c>
      <c r="C4" s="24"/>
      <c r="D4" s="24" t="s">
        <v>6</v>
      </c>
      <c r="E4" s="24"/>
      <c r="F4" s="24" t="s">
        <v>1</v>
      </c>
      <c r="G4" s="24"/>
      <c r="H4" s="24" t="s">
        <v>6</v>
      </c>
      <c r="I4" s="24"/>
      <c r="J4" s="24" t="s">
        <v>1</v>
      </c>
      <c r="K4" s="24"/>
      <c r="L4" s="24" t="s">
        <v>6</v>
      </c>
      <c r="M4" s="24"/>
      <c r="N4" s="24" t="s">
        <v>1</v>
      </c>
      <c r="O4" s="24"/>
      <c r="P4" s="24" t="s">
        <v>6</v>
      </c>
      <c r="Q4" s="25"/>
    </row>
    <row r="5" spans="1:17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3" t="s">
        <v>17</v>
      </c>
      <c r="J5" s="3" t="s">
        <v>8</v>
      </c>
      <c r="K5" s="3" t="s">
        <v>17</v>
      </c>
      <c r="L5" s="3" t="s">
        <v>8</v>
      </c>
      <c r="M5" s="3" t="s">
        <v>17</v>
      </c>
      <c r="N5" s="3" t="s">
        <v>8</v>
      </c>
      <c r="O5" s="3" t="s">
        <v>17</v>
      </c>
      <c r="P5" s="3" t="s">
        <v>8</v>
      </c>
      <c r="Q5" s="4" t="s">
        <v>17</v>
      </c>
    </row>
    <row r="6" spans="1:17" x14ac:dyDescent="0.65">
      <c r="A6" s="22" t="s">
        <v>11</v>
      </c>
      <c r="B6" s="15"/>
      <c r="C6" s="15"/>
      <c r="D6" s="15"/>
      <c r="E6" s="15"/>
      <c r="F6" s="5">
        <v>896666.66666666674</v>
      </c>
      <c r="G6" s="5">
        <v>2033333.3333333333</v>
      </c>
      <c r="H6" s="5">
        <v>830000</v>
      </c>
      <c r="I6" s="5">
        <v>283333.33333333331</v>
      </c>
      <c r="J6" s="5">
        <v>323333.33333333337</v>
      </c>
      <c r="K6" s="5">
        <v>1283333.3333333335</v>
      </c>
      <c r="L6" s="5">
        <v>290000</v>
      </c>
      <c r="M6" s="5">
        <v>306666.66666666669</v>
      </c>
      <c r="N6" s="5">
        <v>1180000</v>
      </c>
      <c r="O6" s="5">
        <v>3966666.6666666665</v>
      </c>
      <c r="P6" s="5">
        <v>1070000</v>
      </c>
      <c r="Q6" s="6">
        <v>2733333.333333333</v>
      </c>
    </row>
    <row r="7" spans="1:17" x14ac:dyDescent="0.65">
      <c r="A7" s="22"/>
      <c r="B7" s="15"/>
      <c r="C7" s="15"/>
      <c r="D7" s="15"/>
      <c r="E7" s="15"/>
      <c r="F7" s="5">
        <v>550000</v>
      </c>
      <c r="G7" s="5">
        <v>2733333.333333333</v>
      </c>
      <c r="H7" s="5">
        <v>650000</v>
      </c>
      <c r="I7" s="5">
        <v>233333.33333333331</v>
      </c>
      <c r="J7" s="5">
        <v>670000</v>
      </c>
      <c r="K7" s="5">
        <v>1633333.3333333333</v>
      </c>
      <c r="L7" s="5">
        <v>636666.66666666663</v>
      </c>
      <c r="M7" s="5">
        <v>506666.66666666663</v>
      </c>
      <c r="N7" s="5">
        <v>373333.33333333337</v>
      </c>
      <c r="O7" s="5">
        <v>966666.66666666674</v>
      </c>
      <c r="P7" s="5">
        <v>393333.33333333337</v>
      </c>
      <c r="Q7" s="6">
        <v>626666.66666666663</v>
      </c>
    </row>
    <row r="8" spans="1:17" x14ac:dyDescent="0.65">
      <c r="A8" s="22"/>
      <c r="B8" s="15"/>
      <c r="C8" s="15"/>
      <c r="D8" s="15"/>
      <c r="E8" s="15"/>
      <c r="F8" s="5">
        <v>860000</v>
      </c>
      <c r="G8" s="5">
        <v>2700000</v>
      </c>
      <c r="H8" s="5">
        <v>707333.33333333337</v>
      </c>
      <c r="I8" s="5">
        <v>423333.33333333337</v>
      </c>
      <c r="J8" s="5">
        <v>493333.33333333337</v>
      </c>
      <c r="K8" s="5">
        <v>740000</v>
      </c>
      <c r="L8" s="5">
        <v>386666.66666666663</v>
      </c>
      <c r="M8" s="5">
        <v>253333.33333333331</v>
      </c>
      <c r="N8" s="15"/>
      <c r="O8" s="15"/>
      <c r="P8" s="15"/>
      <c r="Q8" s="16"/>
    </row>
    <row r="9" spans="1:17" x14ac:dyDescent="0.65">
      <c r="A9" s="22" t="s">
        <v>12</v>
      </c>
      <c r="B9" s="5">
        <v>655000</v>
      </c>
      <c r="C9" s="5">
        <v>3433333.3333333335</v>
      </c>
      <c r="D9" s="5">
        <v>460000</v>
      </c>
      <c r="E9" s="5">
        <v>1400000</v>
      </c>
      <c r="F9" s="5">
        <v>623333.33333333337</v>
      </c>
      <c r="G9" s="5">
        <v>1366666.6666666665</v>
      </c>
      <c r="H9" s="5">
        <v>550000</v>
      </c>
      <c r="I9" s="5">
        <v>65666.666666666672</v>
      </c>
      <c r="J9" s="5">
        <v>1013333.3333333333</v>
      </c>
      <c r="K9" s="5">
        <v>1680000</v>
      </c>
      <c r="L9" s="5">
        <v>910000</v>
      </c>
      <c r="M9" s="5">
        <v>513333.33333333337</v>
      </c>
      <c r="N9" s="5">
        <v>240000</v>
      </c>
      <c r="O9" s="5">
        <v>816666.66666666674</v>
      </c>
      <c r="P9" s="5">
        <v>273333.33333333331</v>
      </c>
      <c r="Q9" s="6">
        <v>220000</v>
      </c>
    </row>
    <row r="10" spans="1:17" x14ac:dyDescent="0.65">
      <c r="A10" s="22"/>
      <c r="B10" s="5">
        <v>706666.66666666674</v>
      </c>
      <c r="C10" s="5">
        <v>3266666.6666666665</v>
      </c>
      <c r="D10" s="5">
        <v>776666.66666666674</v>
      </c>
      <c r="E10" s="5">
        <v>2300000</v>
      </c>
      <c r="F10" s="5">
        <v>516666.66666666663</v>
      </c>
      <c r="G10" s="5">
        <v>723333.33333333326</v>
      </c>
      <c r="H10" s="5">
        <v>496666.66666666663</v>
      </c>
      <c r="I10" s="5">
        <v>56333.333333333336</v>
      </c>
      <c r="J10" s="5">
        <v>1353333.3333333335</v>
      </c>
      <c r="K10" s="5">
        <v>1873333.3333333335</v>
      </c>
      <c r="L10" s="5">
        <v>1190000</v>
      </c>
      <c r="M10" s="5">
        <v>630000</v>
      </c>
      <c r="N10" s="5">
        <v>243333.33333333331</v>
      </c>
      <c r="O10" s="5">
        <v>343333.33333333337</v>
      </c>
      <c r="P10" s="5">
        <v>206666.66666666669</v>
      </c>
      <c r="Q10" s="6">
        <v>163333.33333333331</v>
      </c>
    </row>
    <row r="11" spans="1:17" ht="15" thickBot="1" x14ac:dyDescent="0.8">
      <c r="A11" s="23"/>
      <c r="B11" s="7">
        <v>580000</v>
      </c>
      <c r="C11" s="7">
        <v>4133333.3333333335</v>
      </c>
      <c r="D11" s="7">
        <v>750000</v>
      </c>
      <c r="E11" s="7">
        <v>1766666.6666666667</v>
      </c>
      <c r="F11" s="7">
        <v>366666.66666666663</v>
      </c>
      <c r="G11" s="7">
        <v>913333.33333333326</v>
      </c>
      <c r="H11" s="7">
        <v>363333.33333333337</v>
      </c>
      <c r="I11" s="7">
        <v>68666.666666666672</v>
      </c>
      <c r="J11" s="7">
        <v>410000</v>
      </c>
      <c r="K11" s="7">
        <v>836666.66666666674</v>
      </c>
      <c r="L11" s="7">
        <v>523333.33333333337</v>
      </c>
      <c r="M11" s="7">
        <v>260000</v>
      </c>
      <c r="N11" s="7">
        <v>340000</v>
      </c>
      <c r="O11" s="7">
        <v>1076666.6666666667</v>
      </c>
      <c r="P11" s="7">
        <v>353333.33333333337</v>
      </c>
      <c r="Q11" s="8">
        <v>350000</v>
      </c>
    </row>
    <row r="12" spans="1:17" ht="15" thickBot="1" x14ac:dyDescent="0.8">
      <c r="A12" s="9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</row>
    <row r="13" spans="1:17" x14ac:dyDescent="0.65">
      <c r="A13" s="27" t="s">
        <v>59</v>
      </c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9"/>
    </row>
    <row r="14" spans="1:17" x14ac:dyDescent="0.65">
      <c r="A14" s="2"/>
      <c r="B14" s="30" t="s">
        <v>5</v>
      </c>
      <c r="C14" s="31"/>
      <c r="D14" s="31"/>
      <c r="E14" s="31"/>
      <c r="F14" s="31" t="s">
        <v>0</v>
      </c>
      <c r="G14" s="31"/>
      <c r="H14" s="31"/>
      <c r="I14" s="31"/>
      <c r="J14" s="30" t="s">
        <v>18</v>
      </c>
      <c r="K14" s="31"/>
      <c r="L14" s="31"/>
      <c r="M14" s="31"/>
      <c r="N14" s="30" t="s">
        <v>19</v>
      </c>
      <c r="O14" s="31"/>
      <c r="P14" s="31"/>
      <c r="Q14" s="32"/>
    </row>
    <row r="15" spans="1:17" x14ac:dyDescent="0.65">
      <c r="A15" s="2"/>
      <c r="B15" s="24" t="s">
        <v>1</v>
      </c>
      <c r="C15" s="24"/>
      <c r="D15" s="24" t="s">
        <v>6</v>
      </c>
      <c r="E15" s="24"/>
      <c r="F15" s="24" t="s">
        <v>1</v>
      </c>
      <c r="G15" s="24"/>
      <c r="H15" s="24" t="s">
        <v>6</v>
      </c>
      <c r="I15" s="24"/>
      <c r="J15" s="24" t="s">
        <v>1</v>
      </c>
      <c r="K15" s="24"/>
      <c r="L15" s="24" t="s">
        <v>6</v>
      </c>
      <c r="M15" s="24"/>
      <c r="N15" s="24" t="s">
        <v>1</v>
      </c>
      <c r="O15" s="24"/>
      <c r="P15" s="24" t="s">
        <v>6</v>
      </c>
      <c r="Q15" s="25"/>
    </row>
    <row r="16" spans="1:17" x14ac:dyDescent="0.65">
      <c r="A16" s="2" t="s">
        <v>7</v>
      </c>
      <c r="B16" s="3" t="s">
        <v>8</v>
      </c>
      <c r="C16" s="3" t="s">
        <v>17</v>
      </c>
      <c r="D16" s="3" t="s">
        <v>8</v>
      </c>
      <c r="E16" s="3" t="s">
        <v>17</v>
      </c>
      <c r="F16" s="3" t="s">
        <v>8</v>
      </c>
      <c r="G16" s="3" t="s">
        <v>17</v>
      </c>
      <c r="H16" s="3" t="s">
        <v>8</v>
      </c>
      <c r="I16" s="3" t="s">
        <v>17</v>
      </c>
      <c r="J16" s="3" t="s">
        <v>8</v>
      </c>
      <c r="K16" s="3" t="s">
        <v>17</v>
      </c>
      <c r="L16" s="3" t="s">
        <v>8</v>
      </c>
      <c r="M16" s="3" t="s">
        <v>17</v>
      </c>
      <c r="N16" s="3" t="s">
        <v>8</v>
      </c>
      <c r="O16" s="3" t="s">
        <v>17</v>
      </c>
      <c r="P16" s="3" t="s">
        <v>8</v>
      </c>
      <c r="Q16" s="4" t="s">
        <v>17</v>
      </c>
    </row>
    <row r="17" spans="1:17" x14ac:dyDescent="0.65">
      <c r="A17" s="2" t="s">
        <v>10</v>
      </c>
      <c r="B17" s="5">
        <f t="shared" ref="B17:Q17" si="0">AVERAGE(B6:B11)</f>
        <v>647222.22222222225</v>
      </c>
      <c r="C17" s="5">
        <f t="shared" si="0"/>
        <v>3611111.1111111115</v>
      </c>
      <c r="D17" s="5">
        <f t="shared" si="0"/>
        <v>662222.22222222225</v>
      </c>
      <c r="E17" s="5">
        <f t="shared" si="0"/>
        <v>1822222.2222222222</v>
      </c>
      <c r="F17" s="5">
        <f t="shared" si="0"/>
        <v>635555.55555555562</v>
      </c>
      <c r="G17" s="5">
        <f t="shared" si="0"/>
        <v>1745000</v>
      </c>
      <c r="H17" s="5">
        <f t="shared" si="0"/>
        <v>599555.55555555562</v>
      </c>
      <c r="I17" s="5">
        <f t="shared" si="0"/>
        <v>188444.44444444447</v>
      </c>
      <c r="J17" s="5">
        <f t="shared" si="0"/>
        <v>710555.55555555562</v>
      </c>
      <c r="K17" s="5">
        <f t="shared" si="0"/>
        <v>1341111.1111111112</v>
      </c>
      <c r="L17" s="5">
        <f t="shared" si="0"/>
        <v>656111.11111111112</v>
      </c>
      <c r="M17" s="5">
        <f t="shared" si="0"/>
        <v>411666.66666666669</v>
      </c>
      <c r="N17" s="5">
        <f t="shared" si="0"/>
        <v>475333.33333333337</v>
      </c>
      <c r="O17" s="5">
        <f t="shared" si="0"/>
        <v>1434000</v>
      </c>
      <c r="P17" s="5">
        <f t="shared" si="0"/>
        <v>459333.33333333337</v>
      </c>
      <c r="Q17" s="6">
        <f t="shared" si="0"/>
        <v>818666.66666666663</v>
      </c>
    </row>
    <row r="18" spans="1:17" ht="15" thickBot="1" x14ac:dyDescent="0.8">
      <c r="A18" s="11" t="s">
        <v>46</v>
      </c>
      <c r="B18" s="7">
        <f>(STDEV(B6:B11))/(SQRT(3))</f>
        <v>36771.734985273164</v>
      </c>
      <c r="C18" s="7">
        <f>(STDEV(C6:C11))/(SQRT(3))</f>
        <v>265506.73656329984</v>
      </c>
      <c r="D18" s="7">
        <f>(STDEV(D6:D11))/(SQRT(3))</f>
        <v>101403.72798562552</v>
      </c>
      <c r="E18" s="7">
        <f>(STDEV(E6:E11))/(SQRT(3))</f>
        <v>261288.35591788526</v>
      </c>
      <c r="F18" s="7">
        <f>(STDEV(F6:F11))/(SQRT(6))</f>
        <v>84154.472897416315</v>
      </c>
      <c r="G18" s="7">
        <f t="shared" ref="G18:M18" si="1">(STDEV(G6:G11))/(SQRT(6))</f>
        <v>358263.04220140725</v>
      </c>
      <c r="H18" s="7">
        <f t="shared" si="1"/>
        <v>67356.798258267445</v>
      </c>
      <c r="I18" s="7">
        <f t="shared" si="1"/>
        <v>61391.136208236698</v>
      </c>
      <c r="J18" s="7">
        <f t="shared" si="1"/>
        <v>162679.90990414197</v>
      </c>
      <c r="K18" s="7">
        <f t="shared" si="1"/>
        <v>191714.80876873992</v>
      </c>
      <c r="L18" s="7">
        <f t="shared" si="1"/>
        <v>138340.47281888657</v>
      </c>
      <c r="M18" s="7">
        <f t="shared" si="1"/>
        <v>64840.259555767181</v>
      </c>
      <c r="N18" s="7">
        <f>(STDEV(N6:N11))/(SQRT(5))</f>
        <v>178112.324110377</v>
      </c>
      <c r="O18" s="7">
        <f>(STDEV(O6:O11))/(SQRT(5))</f>
        <v>645412.35742051853</v>
      </c>
      <c r="P18" s="7">
        <f>(STDEV(P6:P11))/(SQRT(5))</f>
        <v>156035.6084716277</v>
      </c>
      <c r="Q18" s="8">
        <f>(STDEV(Q6:Q11))/(SQRT(5))</f>
        <v>485300.13622728584</v>
      </c>
    </row>
  </sheetData>
  <mergeCells count="28">
    <mergeCell ref="N15:O15"/>
    <mergeCell ref="P15:Q15"/>
    <mergeCell ref="B3:E3"/>
    <mergeCell ref="F3:I3"/>
    <mergeCell ref="J3:M3"/>
    <mergeCell ref="N3:Q3"/>
    <mergeCell ref="B15:C15"/>
    <mergeCell ref="D15:E15"/>
    <mergeCell ref="F15:G15"/>
    <mergeCell ref="H15:I15"/>
    <mergeCell ref="J15:K15"/>
    <mergeCell ref="L15:M15"/>
    <mergeCell ref="P4:Q4"/>
    <mergeCell ref="B4:C4"/>
    <mergeCell ref="D4:E4"/>
    <mergeCell ref="F4:G4"/>
    <mergeCell ref="A2:Q2"/>
    <mergeCell ref="A13:Q13"/>
    <mergeCell ref="B14:E14"/>
    <mergeCell ref="F14:I14"/>
    <mergeCell ref="J14:M14"/>
    <mergeCell ref="N14:Q14"/>
    <mergeCell ref="A9:A11"/>
    <mergeCell ref="A6:A8"/>
    <mergeCell ref="H4:I4"/>
    <mergeCell ref="J4:K4"/>
    <mergeCell ref="L4:M4"/>
    <mergeCell ref="N4: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A10" sqref="A10:I10"/>
    </sheetView>
  </sheetViews>
  <sheetFormatPr defaultColWidth="9.1328125" defaultRowHeight="14.25" x14ac:dyDescent="0.65"/>
  <cols>
    <col min="1" max="1" width="24.1328125" style="1" bestFit="1" customWidth="1"/>
    <col min="2" max="7" width="10" style="1" bestFit="1" customWidth="1"/>
    <col min="8" max="9" width="12.1328125" style="1" bestFit="1" customWidth="1"/>
    <col min="10" max="16384" width="9.1328125" style="1"/>
  </cols>
  <sheetData>
    <row r="1" spans="1:9" ht="15" thickBot="1" x14ac:dyDescent="0.8">
      <c r="A1" s="1" t="s">
        <v>39</v>
      </c>
    </row>
    <row r="2" spans="1:9" x14ac:dyDescent="0.65">
      <c r="A2" s="27" t="s">
        <v>15</v>
      </c>
      <c r="B2" s="28"/>
      <c r="C2" s="28"/>
      <c r="D2" s="28"/>
      <c r="E2" s="28"/>
      <c r="F2" s="28"/>
      <c r="G2" s="28"/>
      <c r="H2" s="28"/>
      <c r="I2" s="29"/>
    </row>
    <row r="3" spans="1:9" x14ac:dyDescent="0.65">
      <c r="A3" s="2"/>
      <c r="B3" s="30" t="s">
        <v>5</v>
      </c>
      <c r="C3" s="31"/>
      <c r="D3" s="31"/>
      <c r="E3" s="31"/>
      <c r="F3" s="31"/>
      <c r="G3" s="31"/>
      <c r="H3" s="31"/>
      <c r="I3" s="32"/>
    </row>
    <row r="4" spans="1:9" x14ac:dyDescent="0.65">
      <c r="A4" s="2"/>
      <c r="B4" s="24" t="s">
        <v>1</v>
      </c>
      <c r="C4" s="24"/>
      <c r="D4" s="24" t="s">
        <v>23</v>
      </c>
      <c r="E4" s="24"/>
      <c r="F4" s="24" t="s">
        <v>24</v>
      </c>
      <c r="G4" s="24"/>
      <c r="H4" s="24" t="s">
        <v>25</v>
      </c>
      <c r="I4" s="25"/>
    </row>
    <row r="5" spans="1:9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4" t="s">
        <v>17</v>
      </c>
    </row>
    <row r="6" spans="1:9" x14ac:dyDescent="0.65">
      <c r="A6" s="22" t="s">
        <v>11</v>
      </c>
      <c r="B6" s="5">
        <v>113333333.33333334</v>
      </c>
      <c r="C6" s="5">
        <v>376666666.66666663</v>
      </c>
      <c r="D6" s="5">
        <v>86666666.666666657</v>
      </c>
      <c r="E6" s="5">
        <v>186666666.66666669</v>
      </c>
      <c r="F6" s="5">
        <v>116666666.66666666</v>
      </c>
      <c r="G6" s="5">
        <v>310000000</v>
      </c>
      <c r="H6" s="5">
        <v>110000000</v>
      </c>
      <c r="I6" s="6">
        <v>133333333.33333334</v>
      </c>
    </row>
    <row r="7" spans="1:9" x14ac:dyDescent="0.65">
      <c r="A7" s="22"/>
      <c r="B7" s="5">
        <v>70000000</v>
      </c>
      <c r="C7" s="5">
        <v>94666666.666666672</v>
      </c>
      <c r="D7" s="5">
        <v>75333333.333333328</v>
      </c>
      <c r="E7" s="5">
        <v>143666666.66666666</v>
      </c>
      <c r="F7" s="5">
        <v>52333333.333333336</v>
      </c>
      <c r="G7" s="5">
        <v>110333333.33333333</v>
      </c>
      <c r="H7" s="5">
        <v>52333333.333333336</v>
      </c>
      <c r="I7" s="6">
        <v>219333333.33333334</v>
      </c>
    </row>
    <row r="8" spans="1:9" ht="15" thickBot="1" x14ac:dyDescent="0.8">
      <c r="A8" s="23"/>
      <c r="B8" s="7">
        <v>59333333.333333336</v>
      </c>
      <c r="C8" s="7">
        <v>83000000</v>
      </c>
      <c r="D8" s="7">
        <v>44666666.666666664</v>
      </c>
      <c r="E8" s="7">
        <v>74000000</v>
      </c>
      <c r="F8" s="7">
        <v>46000000</v>
      </c>
      <c r="G8" s="7">
        <v>73000000</v>
      </c>
      <c r="H8" s="7">
        <v>40000000</v>
      </c>
      <c r="I8" s="8">
        <v>84666666.666666672</v>
      </c>
    </row>
    <row r="9" spans="1:9" ht="15" thickBot="1" x14ac:dyDescent="0.8">
      <c r="A9" s="9"/>
      <c r="B9" s="10"/>
      <c r="C9" s="10"/>
      <c r="D9" s="10"/>
      <c r="E9" s="10"/>
      <c r="F9" s="10"/>
      <c r="G9" s="10"/>
      <c r="H9" s="10"/>
      <c r="I9" s="10"/>
    </row>
    <row r="10" spans="1:9" x14ac:dyDescent="0.65">
      <c r="A10" s="27" t="s">
        <v>16</v>
      </c>
      <c r="B10" s="28"/>
      <c r="C10" s="28"/>
      <c r="D10" s="28"/>
      <c r="E10" s="28"/>
      <c r="F10" s="28"/>
      <c r="G10" s="28"/>
      <c r="H10" s="28"/>
      <c r="I10" s="29"/>
    </row>
    <row r="11" spans="1:9" x14ac:dyDescent="0.65">
      <c r="A11" s="2"/>
      <c r="B11" s="30" t="s">
        <v>5</v>
      </c>
      <c r="C11" s="31"/>
      <c r="D11" s="31"/>
      <c r="E11" s="31"/>
      <c r="F11" s="31"/>
      <c r="G11" s="31"/>
      <c r="H11" s="31"/>
      <c r="I11" s="32"/>
    </row>
    <row r="12" spans="1:9" x14ac:dyDescent="0.65">
      <c r="A12" s="2"/>
      <c r="B12" s="24" t="s">
        <v>1</v>
      </c>
      <c r="C12" s="24"/>
      <c r="D12" s="24" t="s">
        <v>23</v>
      </c>
      <c r="E12" s="24"/>
      <c r="F12" s="24" t="s">
        <v>24</v>
      </c>
      <c r="G12" s="24"/>
      <c r="H12" s="24" t="s">
        <v>25</v>
      </c>
      <c r="I12" s="25"/>
    </row>
    <row r="13" spans="1:9" x14ac:dyDescent="0.65">
      <c r="A13" s="2" t="s">
        <v>7</v>
      </c>
      <c r="B13" s="3" t="s">
        <v>8</v>
      </c>
      <c r="C13" s="3" t="s">
        <v>17</v>
      </c>
      <c r="D13" s="3" t="s">
        <v>8</v>
      </c>
      <c r="E13" s="3" t="s">
        <v>17</v>
      </c>
      <c r="F13" s="3" t="s">
        <v>8</v>
      </c>
      <c r="G13" s="3" t="s">
        <v>17</v>
      </c>
      <c r="H13" s="3" t="s">
        <v>8</v>
      </c>
      <c r="I13" s="4" t="s">
        <v>17</v>
      </c>
    </row>
    <row r="14" spans="1:9" x14ac:dyDescent="0.65">
      <c r="A14" s="2" t="s">
        <v>10</v>
      </c>
      <c r="B14" s="5">
        <f>AVERAGE(B6:B8)</f>
        <v>80888888.888888896</v>
      </c>
      <c r="C14" s="5">
        <f t="shared" ref="C14:I14" si="0">AVERAGE(C6:C8)</f>
        <v>184777777.77777776</v>
      </c>
      <c r="D14" s="5">
        <f t="shared" si="0"/>
        <v>68888888.888888881</v>
      </c>
      <c r="E14" s="5">
        <f t="shared" si="0"/>
        <v>134777777.77777779</v>
      </c>
      <c r="F14" s="5">
        <f t="shared" si="0"/>
        <v>71666666.666666672</v>
      </c>
      <c r="G14" s="5">
        <f t="shared" si="0"/>
        <v>164444444.44444445</v>
      </c>
      <c r="H14" s="5">
        <f t="shared" si="0"/>
        <v>67444444.444444448</v>
      </c>
      <c r="I14" s="6">
        <f t="shared" si="0"/>
        <v>145777777.77777779</v>
      </c>
    </row>
    <row r="15" spans="1:9" ht="15" thickBot="1" x14ac:dyDescent="0.8">
      <c r="A15" s="11" t="s">
        <v>46</v>
      </c>
      <c r="B15" s="7">
        <f>(STDEV(B6:B8))/(SQRT(3))</f>
        <v>16511873.767342156</v>
      </c>
      <c r="C15" s="7">
        <f t="shared" ref="C15:I15" si="1">(STDEV(C6:C8))/(SQRT(3))</f>
        <v>96003536.457495555</v>
      </c>
      <c r="D15" s="7">
        <f t="shared" si="1"/>
        <v>12545226.823353296</v>
      </c>
      <c r="E15" s="7">
        <f t="shared" si="1"/>
        <v>32826329.390210029</v>
      </c>
      <c r="F15" s="7">
        <f t="shared" si="1"/>
        <v>22574157.627530474</v>
      </c>
      <c r="G15" s="7">
        <f t="shared" si="1"/>
        <v>73571414.873031735</v>
      </c>
      <c r="H15" s="7">
        <f t="shared" si="1"/>
        <v>21573589.249042898</v>
      </c>
      <c r="I15" s="8">
        <f t="shared" si="1"/>
        <v>39369725.788249724</v>
      </c>
    </row>
  </sheetData>
  <mergeCells count="13">
    <mergeCell ref="B3:I3"/>
    <mergeCell ref="A2:I2"/>
    <mergeCell ref="A10:I10"/>
    <mergeCell ref="B11:I11"/>
    <mergeCell ref="B12:C12"/>
    <mergeCell ref="D12:E12"/>
    <mergeCell ref="F12:G12"/>
    <mergeCell ref="H12:I12"/>
    <mergeCell ref="A6:A8"/>
    <mergeCell ref="B4:C4"/>
    <mergeCell ref="D4:E4"/>
    <mergeCell ref="F4:G4"/>
    <mergeCell ref="H4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6"/>
  <sheetViews>
    <sheetView zoomScale="30" zoomScaleNormal="30" workbookViewId="0">
      <selection activeCell="A47" sqref="A47"/>
    </sheetView>
  </sheetViews>
  <sheetFormatPr defaultColWidth="9.1328125" defaultRowHeight="14.25" x14ac:dyDescent="0.65"/>
  <cols>
    <col min="1" max="1" width="24.1328125" style="1" bestFit="1" customWidth="1"/>
    <col min="2" max="5" width="10.7265625" style="1" bestFit="1" customWidth="1"/>
    <col min="6" max="7" width="10.86328125" style="1" bestFit="1" customWidth="1"/>
    <col min="8" max="9" width="12.40625" style="1" bestFit="1" customWidth="1"/>
    <col min="10" max="15" width="10.7265625" style="1" bestFit="1" customWidth="1"/>
    <col min="16" max="17" width="10.86328125" style="1" bestFit="1" customWidth="1"/>
    <col min="18" max="23" width="10.7265625" style="1" bestFit="1" customWidth="1"/>
    <col min="24" max="49" width="10.54296875" style="1" bestFit="1" customWidth="1"/>
    <col min="50" max="16384" width="9.1328125" style="1"/>
  </cols>
  <sheetData>
    <row r="1" spans="1:49" ht="15" thickBot="1" x14ac:dyDescent="0.8">
      <c r="A1" s="1" t="s">
        <v>22</v>
      </c>
    </row>
    <row r="2" spans="1:49" ht="15" customHeight="1" thickBot="1" x14ac:dyDescent="0.8">
      <c r="A2" s="34" t="s">
        <v>15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6"/>
    </row>
    <row r="3" spans="1:49" x14ac:dyDescent="0.65">
      <c r="A3" s="12"/>
      <c r="B3" s="20" t="s">
        <v>5</v>
      </c>
      <c r="C3" s="20"/>
      <c r="D3" s="20"/>
      <c r="E3" s="20"/>
      <c r="F3" s="20"/>
      <c r="G3" s="20"/>
      <c r="H3" s="20"/>
      <c r="I3" s="20"/>
      <c r="J3" s="20" t="s">
        <v>26</v>
      </c>
      <c r="K3" s="20"/>
      <c r="L3" s="20"/>
      <c r="M3" s="20"/>
      <c r="N3" s="20"/>
      <c r="O3" s="20"/>
      <c r="P3" s="20"/>
      <c r="Q3" s="20"/>
      <c r="R3" s="20" t="s">
        <v>27</v>
      </c>
      <c r="S3" s="20"/>
      <c r="T3" s="20"/>
      <c r="U3" s="20"/>
      <c r="V3" s="20"/>
      <c r="W3" s="20"/>
      <c r="X3" s="20"/>
      <c r="Y3" s="20"/>
      <c r="Z3" s="20" t="s">
        <v>28</v>
      </c>
      <c r="AA3" s="20"/>
      <c r="AB3" s="20"/>
      <c r="AC3" s="20"/>
      <c r="AD3" s="20"/>
      <c r="AE3" s="20"/>
      <c r="AF3" s="20"/>
      <c r="AG3" s="20"/>
      <c r="AH3" s="20" t="s">
        <v>29</v>
      </c>
      <c r="AI3" s="20"/>
      <c r="AJ3" s="20"/>
      <c r="AK3" s="20"/>
      <c r="AL3" s="20"/>
      <c r="AM3" s="20"/>
      <c r="AN3" s="20"/>
      <c r="AO3" s="20"/>
      <c r="AP3" s="20" t="s">
        <v>30</v>
      </c>
      <c r="AQ3" s="20"/>
      <c r="AR3" s="20"/>
      <c r="AS3" s="20"/>
      <c r="AT3" s="20"/>
      <c r="AU3" s="20"/>
      <c r="AV3" s="20"/>
      <c r="AW3" s="21"/>
    </row>
    <row r="4" spans="1:49" x14ac:dyDescent="0.65">
      <c r="A4" s="2"/>
      <c r="B4" s="24" t="s">
        <v>1</v>
      </c>
      <c r="C4" s="24"/>
      <c r="D4" s="24" t="s">
        <v>23</v>
      </c>
      <c r="E4" s="24"/>
      <c r="F4" s="24" t="s">
        <v>24</v>
      </c>
      <c r="G4" s="24"/>
      <c r="H4" s="24" t="s">
        <v>25</v>
      </c>
      <c r="I4" s="24"/>
      <c r="J4" s="24" t="s">
        <v>1</v>
      </c>
      <c r="K4" s="24"/>
      <c r="L4" s="24" t="s">
        <v>23</v>
      </c>
      <c r="M4" s="24"/>
      <c r="N4" s="24" t="s">
        <v>24</v>
      </c>
      <c r="O4" s="24"/>
      <c r="P4" s="24" t="s">
        <v>25</v>
      </c>
      <c r="Q4" s="24"/>
      <c r="R4" s="24" t="s">
        <v>1</v>
      </c>
      <c r="S4" s="24"/>
      <c r="T4" s="24" t="s">
        <v>23</v>
      </c>
      <c r="U4" s="24"/>
      <c r="V4" s="24" t="s">
        <v>24</v>
      </c>
      <c r="W4" s="24"/>
      <c r="X4" s="24" t="s">
        <v>25</v>
      </c>
      <c r="Y4" s="24"/>
      <c r="Z4" s="24" t="s">
        <v>1</v>
      </c>
      <c r="AA4" s="24"/>
      <c r="AB4" s="24" t="s">
        <v>23</v>
      </c>
      <c r="AC4" s="24"/>
      <c r="AD4" s="24" t="s">
        <v>24</v>
      </c>
      <c r="AE4" s="24"/>
      <c r="AF4" s="24" t="s">
        <v>25</v>
      </c>
      <c r="AG4" s="24"/>
      <c r="AH4" s="24" t="s">
        <v>1</v>
      </c>
      <c r="AI4" s="24"/>
      <c r="AJ4" s="24" t="s">
        <v>23</v>
      </c>
      <c r="AK4" s="24"/>
      <c r="AL4" s="24" t="s">
        <v>24</v>
      </c>
      <c r="AM4" s="24"/>
      <c r="AN4" s="24" t="s">
        <v>25</v>
      </c>
      <c r="AO4" s="24"/>
      <c r="AP4" s="24" t="s">
        <v>1</v>
      </c>
      <c r="AQ4" s="24"/>
      <c r="AR4" s="24" t="s">
        <v>23</v>
      </c>
      <c r="AS4" s="24"/>
      <c r="AT4" s="24" t="s">
        <v>24</v>
      </c>
      <c r="AU4" s="24"/>
      <c r="AV4" s="24" t="s">
        <v>25</v>
      </c>
      <c r="AW4" s="25"/>
    </row>
    <row r="5" spans="1:49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3" t="s">
        <v>17</v>
      </c>
      <c r="J5" s="3" t="s">
        <v>8</v>
      </c>
      <c r="K5" s="3" t="s">
        <v>17</v>
      </c>
      <c r="L5" s="3" t="s">
        <v>8</v>
      </c>
      <c r="M5" s="3" t="s">
        <v>17</v>
      </c>
      <c r="N5" s="3" t="s">
        <v>8</v>
      </c>
      <c r="O5" s="3" t="s">
        <v>17</v>
      </c>
      <c r="P5" s="3" t="s">
        <v>8</v>
      </c>
      <c r="Q5" s="3" t="s">
        <v>17</v>
      </c>
      <c r="R5" s="3" t="s">
        <v>8</v>
      </c>
      <c r="S5" s="3" t="s">
        <v>17</v>
      </c>
      <c r="T5" s="3" t="s">
        <v>8</v>
      </c>
      <c r="U5" s="3" t="s">
        <v>17</v>
      </c>
      <c r="V5" s="3" t="s">
        <v>8</v>
      </c>
      <c r="W5" s="3" t="s">
        <v>17</v>
      </c>
      <c r="X5" s="3" t="s">
        <v>8</v>
      </c>
      <c r="Y5" s="3" t="s">
        <v>17</v>
      </c>
      <c r="Z5" s="3" t="s">
        <v>8</v>
      </c>
      <c r="AA5" s="3" t="s">
        <v>17</v>
      </c>
      <c r="AB5" s="3" t="s">
        <v>8</v>
      </c>
      <c r="AC5" s="3" t="s">
        <v>17</v>
      </c>
      <c r="AD5" s="3" t="s">
        <v>8</v>
      </c>
      <c r="AE5" s="3" t="s">
        <v>17</v>
      </c>
      <c r="AF5" s="3" t="s">
        <v>8</v>
      </c>
      <c r="AG5" s="3" t="s">
        <v>17</v>
      </c>
      <c r="AH5" s="3" t="s">
        <v>8</v>
      </c>
      <c r="AI5" s="3" t="s">
        <v>17</v>
      </c>
      <c r="AJ5" s="3" t="s">
        <v>8</v>
      </c>
      <c r="AK5" s="3" t="s">
        <v>17</v>
      </c>
      <c r="AL5" s="3" t="s">
        <v>8</v>
      </c>
      <c r="AM5" s="3" t="s">
        <v>17</v>
      </c>
      <c r="AN5" s="3" t="s">
        <v>8</v>
      </c>
      <c r="AO5" s="3" t="s">
        <v>17</v>
      </c>
      <c r="AP5" s="3" t="s">
        <v>8</v>
      </c>
      <c r="AQ5" s="3" t="s">
        <v>17</v>
      </c>
      <c r="AR5" s="3" t="s">
        <v>8</v>
      </c>
      <c r="AS5" s="3" t="s">
        <v>17</v>
      </c>
      <c r="AT5" s="3" t="s">
        <v>8</v>
      </c>
      <c r="AU5" s="3" t="s">
        <v>17</v>
      </c>
      <c r="AV5" s="3" t="s">
        <v>8</v>
      </c>
      <c r="AW5" s="4" t="s">
        <v>17</v>
      </c>
    </row>
    <row r="6" spans="1:49" x14ac:dyDescent="0.65">
      <c r="A6" s="22" t="s">
        <v>11</v>
      </c>
      <c r="B6" s="5">
        <v>493333.33333333337</v>
      </c>
      <c r="C6" s="5">
        <v>1366666.6666666665</v>
      </c>
      <c r="D6" s="5">
        <v>500000</v>
      </c>
      <c r="E6" s="5">
        <v>1300000</v>
      </c>
      <c r="F6" s="5">
        <v>536666.66666666663</v>
      </c>
      <c r="G6" s="5">
        <v>2166666.666666667</v>
      </c>
      <c r="H6" s="5">
        <v>613333.33333333337</v>
      </c>
      <c r="I6" s="5">
        <v>2000000</v>
      </c>
      <c r="J6" s="5">
        <v>410000</v>
      </c>
      <c r="K6" s="5">
        <v>843333.33333333326</v>
      </c>
      <c r="L6" s="5">
        <v>380000</v>
      </c>
      <c r="M6" s="5">
        <v>720000</v>
      </c>
      <c r="N6" s="5">
        <v>470000</v>
      </c>
      <c r="O6" s="5">
        <v>670000</v>
      </c>
      <c r="P6" s="5">
        <v>306666.66666666669</v>
      </c>
      <c r="Q6" s="5">
        <v>846666.66666666674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4"/>
    </row>
    <row r="7" spans="1:49" x14ac:dyDescent="0.65">
      <c r="A7" s="22"/>
      <c r="B7" s="5">
        <v>426666.66666666663</v>
      </c>
      <c r="C7" s="5">
        <v>570000</v>
      </c>
      <c r="D7" s="5">
        <v>343333.33333333337</v>
      </c>
      <c r="E7" s="5">
        <v>1166666.6666666665</v>
      </c>
      <c r="F7" s="5">
        <v>426666.66666666663</v>
      </c>
      <c r="G7" s="5">
        <v>1066666.6666666665</v>
      </c>
      <c r="H7" s="5">
        <v>300000</v>
      </c>
      <c r="I7" s="5">
        <v>1100000</v>
      </c>
      <c r="J7" s="5">
        <v>570000</v>
      </c>
      <c r="K7" s="5">
        <v>1613333.3333333335</v>
      </c>
      <c r="L7" s="5">
        <v>653333.33333333326</v>
      </c>
      <c r="M7" s="5">
        <v>1546666.6666666665</v>
      </c>
      <c r="N7" s="5">
        <v>733333.33333333326</v>
      </c>
      <c r="O7" s="5">
        <v>1270000</v>
      </c>
      <c r="P7" s="5">
        <v>593333.33333333337</v>
      </c>
      <c r="Q7" s="5">
        <v>1546666.6666666665</v>
      </c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4"/>
    </row>
    <row r="8" spans="1:49" x14ac:dyDescent="0.65">
      <c r="A8" s="22"/>
      <c r="B8" s="5">
        <v>456666.66666666663</v>
      </c>
      <c r="C8" s="5">
        <v>1166666.6666666665</v>
      </c>
      <c r="D8" s="5">
        <v>436666.66666666663</v>
      </c>
      <c r="E8" s="5">
        <v>490000</v>
      </c>
      <c r="F8" s="5">
        <v>420000</v>
      </c>
      <c r="G8" s="5">
        <v>676666.66666666674</v>
      </c>
      <c r="H8" s="5">
        <v>383333.33333333337</v>
      </c>
      <c r="I8" s="5">
        <v>1766666.6666666667</v>
      </c>
      <c r="J8" s="5">
        <v>696666.66666666674</v>
      </c>
      <c r="K8" s="5">
        <v>1866666.6666666667</v>
      </c>
      <c r="L8" s="5">
        <v>610000</v>
      </c>
      <c r="M8" s="5">
        <v>2000000</v>
      </c>
      <c r="N8" s="5">
        <v>746666.66666666674</v>
      </c>
      <c r="O8" s="5">
        <v>2433333.333333333</v>
      </c>
      <c r="P8" s="5">
        <v>566666.66666666663</v>
      </c>
      <c r="Q8" s="5">
        <v>2566666.666666667</v>
      </c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4"/>
    </row>
    <row r="9" spans="1:49" x14ac:dyDescent="0.65">
      <c r="A9" s="22" t="s">
        <v>12</v>
      </c>
      <c r="B9" s="5">
        <v>586666.66666666663</v>
      </c>
      <c r="C9" s="5">
        <v>1780000</v>
      </c>
      <c r="D9" s="15"/>
      <c r="E9" s="15"/>
      <c r="F9" s="5">
        <v>550000</v>
      </c>
      <c r="G9" s="5">
        <v>1440000</v>
      </c>
      <c r="H9" s="15"/>
      <c r="I9" s="15"/>
      <c r="J9" s="5">
        <v>613333.33333333337</v>
      </c>
      <c r="K9" s="5">
        <v>6433333.333333333</v>
      </c>
      <c r="L9" s="15"/>
      <c r="M9" s="15"/>
      <c r="N9" s="15"/>
      <c r="O9" s="15"/>
      <c r="P9" s="5">
        <v>513333.33333333337</v>
      </c>
      <c r="Q9" s="5">
        <v>666666.66666666674</v>
      </c>
      <c r="R9" s="5">
        <v>433333.33333333337</v>
      </c>
      <c r="S9" s="5">
        <v>1360000</v>
      </c>
      <c r="T9" s="15"/>
      <c r="U9" s="15"/>
      <c r="V9" s="15"/>
      <c r="W9" s="15"/>
      <c r="X9" s="5">
        <v>330000</v>
      </c>
      <c r="Y9" s="5">
        <v>122666.66666666667</v>
      </c>
      <c r="Z9" s="15"/>
      <c r="AA9" s="15"/>
      <c r="AB9" s="15"/>
      <c r="AC9" s="15"/>
      <c r="AD9" s="15"/>
      <c r="AE9" s="15"/>
      <c r="AF9" s="15"/>
      <c r="AG9" s="15"/>
      <c r="AH9" s="5">
        <v>583333.33333333337</v>
      </c>
      <c r="AI9" s="5">
        <v>2200000</v>
      </c>
      <c r="AJ9" s="15"/>
      <c r="AK9" s="15"/>
      <c r="AL9" s="15"/>
      <c r="AM9" s="15"/>
      <c r="AN9" s="5">
        <v>510000</v>
      </c>
      <c r="AO9" s="5">
        <v>24333.333333333332</v>
      </c>
      <c r="AP9" s="15"/>
      <c r="AQ9" s="15"/>
      <c r="AR9" s="15"/>
      <c r="AS9" s="15"/>
      <c r="AT9" s="15"/>
      <c r="AU9" s="15"/>
      <c r="AV9" s="15"/>
      <c r="AW9" s="16"/>
    </row>
    <row r="10" spans="1:49" x14ac:dyDescent="0.65">
      <c r="A10" s="22"/>
      <c r="B10" s="5">
        <v>263333.33333333331</v>
      </c>
      <c r="C10" s="5">
        <v>1240000</v>
      </c>
      <c r="D10" s="15"/>
      <c r="E10" s="15"/>
      <c r="F10" s="5">
        <v>373333.33333333337</v>
      </c>
      <c r="G10" s="5">
        <v>350000</v>
      </c>
      <c r="H10" s="15"/>
      <c r="I10" s="15"/>
      <c r="J10" s="5">
        <v>760000</v>
      </c>
      <c r="K10" s="5">
        <v>6033333.333333334</v>
      </c>
      <c r="L10" s="15"/>
      <c r="M10" s="15"/>
      <c r="N10" s="15"/>
      <c r="O10" s="15"/>
      <c r="P10" s="5">
        <v>546666.66666666663</v>
      </c>
      <c r="Q10" s="5">
        <v>1090000</v>
      </c>
      <c r="R10" s="5">
        <v>513333.33333333337</v>
      </c>
      <c r="S10" s="5">
        <v>2266666.666666667</v>
      </c>
      <c r="T10" s="15"/>
      <c r="U10" s="15"/>
      <c r="V10" s="15"/>
      <c r="W10" s="15"/>
      <c r="X10" s="5">
        <v>473333.33333333337</v>
      </c>
      <c r="Y10" s="5">
        <v>101333.33333333333</v>
      </c>
      <c r="Z10" s="15"/>
      <c r="AA10" s="15"/>
      <c r="AB10" s="15"/>
      <c r="AC10" s="15"/>
      <c r="AD10" s="15"/>
      <c r="AE10" s="15"/>
      <c r="AF10" s="15"/>
      <c r="AG10" s="15"/>
      <c r="AH10" s="5">
        <v>430000</v>
      </c>
      <c r="AI10" s="5">
        <v>3000000</v>
      </c>
      <c r="AJ10" s="15"/>
      <c r="AK10" s="15"/>
      <c r="AL10" s="15"/>
      <c r="AM10" s="15"/>
      <c r="AN10" s="5">
        <v>383333.33333333337</v>
      </c>
      <c r="AO10" s="5">
        <v>14333.333333333334</v>
      </c>
      <c r="AP10" s="15"/>
      <c r="AQ10" s="15"/>
      <c r="AR10" s="15"/>
      <c r="AS10" s="15"/>
      <c r="AT10" s="15"/>
      <c r="AU10" s="15"/>
      <c r="AV10" s="15"/>
      <c r="AW10" s="16"/>
    </row>
    <row r="11" spans="1:49" x14ac:dyDescent="0.65">
      <c r="A11" s="22"/>
      <c r="B11" s="5">
        <v>396666.66666666663</v>
      </c>
      <c r="C11" s="5">
        <v>2633333.333333333</v>
      </c>
      <c r="D11" s="15"/>
      <c r="E11" s="15"/>
      <c r="F11" s="5">
        <v>370000</v>
      </c>
      <c r="G11" s="5">
        <v>556666.66666666663</v>
      </c>
      <c r="H11" s="15"/>
      <c r="I11" s="15"/>
      <c r="J11" s="5">
        <v>343333.33333333337</v>
      </c>
      <c r="K11" s="5">
        <v>2020000</v>
      </c>
      <c r="L11" s="15"/>
      <c r="M11" s="15"/>
      <c r="N11" s="15"/>
      <c r="O11" s="15"/>
      <c r="P11" s="5">
        <v>446666.66666666663</v>
      </c>
      <c r="Q11" s="5">
        <v>433333.33333333337</v>
      </c>
      <c r="R11" s="5">
        <v>633333.33333333337</v>
      </c>
      <c r="S11" s="5">
        <v>4133333.3333333335</v>
      </c>
      <c r="T11" s="15"/>
      <c r="U11" s="15"/>
      <c r="V11" s="15"/>
      <c r="W11" s="15"/>
      <c r="X11" s="5">
        <v>5533333.333333334</v>
      </c>
      <c r="Y11" s="5">
        <v>174666.66666666666</v>
      </c>
      <c r="Z11" s="15"/>
      <c r="AA11" s="15"/>
      <c r="AB11" s="15"/>
      <c r="AC11" s="15"/>
      <c r="AD11" s="15"/>
      <c r="AE11" s="15"/>
      <c r="AF11" s="15"/>
      <c r="AG11" s="15"/>
      <c r="AH11" s="5">
        <v>396666.66666666663</v>
      </c>
      <c r="AI11" s="5">
        <v>1690000</v>
      </c>
      <c r="AJ11" s="15"/>
      <c r="AK11" s="15"/>
      <c r="AL11" s="15"/>
      <c r="AM11" s="15"/>
      <c r="AN11" s="5">
        <v>400000</v>
      </c>
      <c r="AO11" s="5">
        <v>7000</v>
      </c>
      <c r="AP11" s="15"/>
      <c r="AQ11" s="15"/>
      <c r="AR11" s="15"/>
      <c r="AS11" s="15"/>
      <c r="AT11" s="15"/>
      <c r="AU11" s="15"/>
      <c r="AV11" s="15"/>
      <c r="AW11" s="16"/>
    </row>
    <row r="12" spans="1:49" x14ac:dyDescent="0.65">
      <c r="A12" s="22" t="s">
        <v>13</v>
      </c>
      <c r="B12" s="5">
        <v>416666.66666666663</v>
      </c>
      <c r="C12" s="5">
        <v>1560000</v>
      </c>
      <c r="D12" s="5">
        <v>453333.33333333337</v>
      </c>
      <c r="E12" s="5">
        <v>1200000</v>
      </c>
      <c r="F12" s="5">
        <v>393333.33333333337</v>
      </c>
      <c r="G12" s="5">
        <v>1160000</v>
      </c>
      <c r="H12" s="5">
        <v>380000</v>
      </c>
      <c r="I12" s="5">
        <v>1213333.3333333333</v>
      </c>
      <c r="J12" s="5">
        <v>643333.33333333326</v>
      </c>
      <c r="K12" s="5">
        <v>770000</v>
      </c>
      <c r="L12" s="5">
        <v>470000</v>
      </c>
      <c r="M12" s="5">
        <v>1506666.6666666665</v>
      </c>
      <c r="N12" s="5">
        <v>446666.66666666663</v>
      </c>
      <c r="O12" s="5">
        <v>863333.33333333326</v>
      </c>
      <c r="P12" s="5">
        <v>276666.66666666669</v>
      </c>
      <c r="Q12" s="5">
        <v>593333.33333333337</v>
      </c>
      <c r="R12" s="5">
        <v>553333.33333333302</v>
      </c>
      <c r="S12" s="5">
        <v>3766666.6666666665</v>
      </c>
      <c r="T12" s="5">
        <v>613333.33333333337</v>
      </c>
      <c r="U12" s="5">
        <v>1186666.6666666667</v>
      </c>
      <c r="V12" s="5">
        <v>736666.66666666674</v>
      </c>
      <c r="W12" s="5">
        <v>1700000</v>
      </c>
      <c r="X12" s="5">
        <v>600000</v>
      </c>
      <c r="Y12" s="5">
        <v>700000</v>
      </c>
      <c r="Z12" s="13"/>
      <c r="AA12" s="13"/>
      <c r="AB12" s="13"/>
      <c r="AC12" s="13"/>
      <c r="AD12" s="13"/>
      <c r="AE12" s="13"/>
      <c r="AF12" s="13"/>
      <c r="AG12" s="13"/>
      <c r="AH12" s="5">
        <v>360000</v>
      </c>
      <c r="AI12" s="5">
        <v>3366666.6666666665</v>
      </c>
      <c r="AJ12" s="5">
        <v>540000</v>
      </c>
      <c r="AK12" s="5">
        <v>1520000</v>
      </c>
      <c r="AL12" s="5">
        <v>446666.66666666663</v>
      </c>
      <c r="AM12" s="5">
        <v>660000</v>
      </c>
      <c r="AN12" s="5">
        <v>460000</v>
      </c>
      <c r="AO12" s="5">
        <v>28000</v>
      </c>
      <c r="AP12" s="13"/>
      <c r="AQ12" s="13"/>
      <c r="AR12" s="13"/>
      <c r="AS12" s="13"/>
      <c r="AT12" s="13"/>
      <c r="AU12" s="13"/>
      <c r="AV12" s="13"/>
      <c r="AW12" s="14"/>
    </row>
    <row r="13" spans="1:49" x14ac:dyDescent="0.65">
      <c r="A13" s="22"/>
      <c r="B13" s="5">
        <v>216666.66666666669</v>
      </c>
      <c r="C13" s="5">
        <v>833333.33333333326</v>
      </c>
      <c r="D13" s="5">
        <v>223333.33333333331</v>
      </c>
      <c r="E13" s="5">
        <v>820000</v>
      </c>
      <c r="F13" s="5">
        <v>293333.33333333331</v>
      </c>
      <c r="G13" s="5">
        <v>856666.66666666674</v>
      </c>
      <c r="H13" s="5">
        <v>263333.33333333331</v>
      </c>
      <c r="I13" s="5">
        <v>783333.33333333326</v>
      </c>
      <c r="J13" s="5">
        <v>310000</v>
      </c>
      <c r="K13" s="5">
        <v>550000</v>
      </c>
      <c r="L13" s="5">
        <v>596666.66666666663</v>
      </c>
      <c r="M13" s="5">
        <v>603333.33333333337</v>
      </c>
      <c r="N13" s="5">
        <v>580000</v>
      </c>
      <c r="O13" s="5">
        <v>386666.66666666663</v>
      </c>
      <c r="P13" s="5">
        <v>566666.66666666663</v>
      </c>
      <c r="Q13" s="5">
        <v>920000</v>
      </c>
      <c r="R13" s="5">
        <v>583333.33333333337</v>
      </c>
      <c r="S13" s="5">
        <v>4666666.666666666</v>
      </c>
      <c r="T13" s="5">
        <v>650000</v>
      </c>
      <c r="U13" s="5">
        <v>1166666.6666666665</v>
      </c>
      <c r="V13" s="5">
        <v>413333.33333333337</v>
      </c>
      <c r="W13" s="5">
        <v>1340000</v>
      </c>
      <c r="X13" s="5">
        <v>503333.33333333337</v>
      </c>
      <c r="Y13" s="5">
        <v>393333.33333333337</v>
      </c>
      <c r="Z13" s="13"/>
      <c r="AA13" s="13"/>
      <c r="AB13" s="13"/>
      <c r="AC13" s="13"/>
      <c r="AD13" s="13"/>
      <c r="AE13" s="13"/>
      <c r="AF13" s="13"/>
      <c r="AG13" s="13"/>
      <c r="AH13" s="5">
        <v>413333.33333333337</v>
      </c>
      <c r="AI13" s="5">
        <v>1700000</v>
      </c>
      <c r="AJ13" s="5">
        <v>383333.33333333337</v>
      </c>
      <c r="AK13" s="5">
        <v>533333.33333333337</v>
      </c>
      <c r="AL13" s="5">
        <v>680000</v>
      </c>
      <c r="AM13" s="5">
        <v>646666.66666666674</v>
      </c>
      <c r="AN13" s="5">
        <v>356666.66666666663</v>
      </c>
      <c r="AO13" s="5">
        <v>12333.333333333334</v>
      </c>
      <c r="AP13" s="13"/>
      <c r="AQ13" s="13"/>
      <c r="AR13" s="13"/>
      <c r="AS13" s="13"/>
      <c r="AT13" s="13"/>
      <c r="AU13" s="13"/>
      <c r="AV13" s="13"/>
      <c r="AW13" s="14"/>
    </row>
    <row r="14" spans="1:49" x14ac:dyDescent="0.65">
      <c r="A14" s="22"/>
      <c r="B14" s="5">
        <v>430000</v>
      </c>
      <c r="C14" s="5">
        <v>1946666.6666666665</v>
      </c>
      <c r="D14" s="5">
        <v>553333.33333333337</v>
      </c>
      <c r="E14" s="5">
        <v>1580000</v>
      </c>
      <c r="F14" s="5">
        <v>426666.66666666663</v>
      </c>
      <c r="G14" s="5">
        <v>1280000</v>
      </c>
      <c r="H14" s="5">
        <v>506666.66666666663</v>
      </c>
      <c r="I14" s="5">
        <v>1026666.6666666667</v>
      </c>
      <c r="J14" s="5">
        <v>586666.66666666663</v>
      </c>
      <c r="K14" s="5">
        <v>680000</v>
      </c>
      <c r="L14" s="5">
        <v>393333.33333333337</v>
      </c>
      <c r="M14" s="5">
        <v>803333.33333333326</v>
      </c>
      <c r="N14" s="5">
        <v>446666.66666666663</v>
      </c>
      <c r="O14" s="5">
        <v>1206666.6666666667</v>
      </c>
      <c r="P14" s="5">
        <v>266666.66666666669</v>
      </c>
      <c r="Q14" s="5">
        <v>923333.33333333326</v>
      </c>
      <c r="R14" s="5">
        <v>610000</v>
      </c>
      <c r="S14" s="5">
        <v>1613333.3333333335</v>
      </c>
      <c r="T14" s="5">
        <v>416666.66666666663</v>
      </c>
      <c r="U14" s="5">
        <v>1200000</v>
      </c>
      <c r="V14" s="5">
        <v>513333.33333333337</v>
      </c>
      <c r="W14" s="5">
        <v>1326666.6666666665</v>
      </c>
      <c r="X14" s="5">
        <v>473333.33333333337</v>
      </c>
      <c r="Y14" s="5">
        <v>450000</v>
      </c>
      <c r="Z14" s="13"/>
      <c r="AA14" s="13"/>
      <c r="AB14" s="13"/>
      <c r="AC14" s="13"/>
      <c r="AD14" s="13"/>
      <c r="AE14" s="13"/>
      <c r="AF14" s="13"/>
      <c r="AG14" s="13"/>
      <c r="AH14" s="5">
        <v>520000</v>
      </c>
      <c r="AI14" s="5">
        <v>1820000</v>
      </c>
      <c r="AJ14" s="5">
        <v>573333.33333333337</v>
      </c>
      <c r="AK14" s="5">
        <v>1120000</v>
      </c>
      <c r="AL14" s="5">
        <v>556666.66666666663</v>
      </c>
      <c r="AM14" s="5">
        <v>616666.66666666663</v>
      </c>
      <c r="AN14" s="5">
        <v>516666.66666666663</v>
      </c>
      <c r="AO14" s="5">
        <v>36666.666666666664</v>
      </c>
      <c r="AP14" s="13"/>
      <c r="AQ14" s="13"/>
      <c r="AR14" s="13"/>
      <c r="AS14" s="13"/>
      <c r="AT14" s="13"/>
      <c r="AU14" s="13"/>
      <c r="AV14" s="13"/>
      <c r="AW14" s="14"/>
    </row>
    <row r="15" spans="1:49" x14ac:dyDescent="0.65">
      <c r="A15" s="22" t="s">
        <v>14</v>
      </c>
      <c r="B15" s="5">
        <v>496666.66666666663</v>
      </c>
      <c r="C15" s="5">
        <v>990000</v>
      </c>
      <c r="D15" s="5">
        <v>386666.66666666663</v>
      </c>
      <c r="E15" s="5">
        <v>1093333.3333333333</v>
      </c>
      <c r="F15" s="5">
        <v>456666.66666666663</v>
      </c>
      <c r="G15" s="5">
        <v>810000</v>
      </c>
      <c r="H15" s="5">
        <v>610000</v>
      </c>
      <c r="I15" s="5">
        <v>720000</v>
      </c>
      <c r="J15" s="15"/>
      <c r="K15" s="15"/>
      <c r="L15" s="15"/>
      <c r="M15" s="15"/>
      <c r="N15" s="15"/>
      <c r="O15" s="15"/>
      <c r="P15" s="15"/>
      <c r="Q15" s="15"/>
      <c r="R15" s="5">
        <v>446666.66666666663</v>
      </c>
      <c r="S15" s="5">
        <v>3233333.3333333335</v>
      </c>
      <c r="T15" s="5">
        <v>480000</v>
      </c>
      <c r="U15" s="5">
        <v>1766666.6666666667</v>
      </c>
      <c r="V15" s="5">
        <v>560000</v>
      </c>
      <c r="W15" s="5">
        <v>1820000</v>
      </c>
      <c r="X15" s="5">
        <v>500000</v>
      </c>
      <c r="Y15" s="5">
        <v>590000</v>
      </c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4"/>
    </row>
    <row r="16" spans="1:49" x14ac:dyDescent="0.65">
      <c r="A16" s="22"/>
      <c r="B16" s="5">
        <v>570000</v>
      </c>
      <c r="C16" s="5">
        <v>680000</v>
      </c>
      <c r="D16" s="5">
        <v>503333.33333333337</v>
      </c>
      <c r="E16" s="5">
        <v>550000</v>
      </c>
      <c r="F16" s="5">
        <v>510000</v>
      </c>
      <c r="G16" s="5">
        <v>530000</v>
      </c>
      <c r="H16" s="5">
        <v>423333.33333333337</v>
      </c>
      <c r="I16" s="5">
        <v>970000</v>
      </c>
      <c r="J16" s="15"/>
      <c r="K16" s="15"/>
      <c r="L16" s="15"/>
      <c r="M16" s="15"/>
      <c r="N16" s="15"/>
      <c r="O16" s="15"/>
      <c r="P16" s="15"/>
      <c r="Q16" s="15"/>
      <c r="R16" s="5">
        <v>513333.33333333337</v>
      </c>
      <c r="S16" s="5">
        <v>3100000</v>
      </c>
      <c r="T16" s="5">
        <v>570000</v>
      </c>
      <c r="U16" s="5">
        <v>2833333.333333333</v>
      </c>
      <c r="V16" s="5">
        <v>513333.33333333337</v>
      </c>
      <c r="W16" s="5">
        <v>1610000</v>
      </c>
      <c r="X16" s="5">
        <v>466666.66666666663</v>
      </c>
      <c r="Y16" s="5">
        <v>530000</v>
      </c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4"/>
    </row>
    <row r="17" spans="1:49" x14ac:dyDescent="0.65">
      <c r="A17" s="22"/>
      <c r="B17" s="5">
        <v>390000</v>
      </c>
      <c r="C17" s="5">
        <v>2500000</v>
      </c>
      <c r="D17" s="5">
        <v>433333.33333333337</v>
      </c>
      <c r="E17" s="5">
        <v>1866666.6666666667</v>
      </c>
      <c r="F17" s="5">
        <v>406666.66666666663</v>
      </c>
      <c r="G17" s="5">
        <v>2166666.666666667</v>
      </c>
      <c r="H17" s="5">
        <v>376666.66666666663</v>
      </c>
      <c r="I17" s="5">
        <v>1433333.3333333335</v>
      </c>
      <c r="J17" s="15"/>
      <c r="K17" s="15"/>
      <c r="L17" s="15"/>
      <c r="M17" s="15"/>
      <c r="N17" s="15"/>
      <c r="O17" s="15"/>
      <c r="P17" s="15"/>
      <c r="Q17" s="15"/>
      <c r="R17" s="5">
        <v>560000</v>
      </c>
      <c r="S17" s="5">
        <v>296666.66666666669</v>
      </c>
      <c r="T17" s="5">
        <v>613333.33333333337</v>
      </c>
      <c r="U17" s="5">
        <v>316666.66666666669</v>
      </c>
      <c r="V17" s="5">
        <v>566666.66666666663</v>
      </c>
      <c r="W17" s="5">
        <v>370000</v>
      </c>
      <c r="X17" s="5">
        <v>656666.66666666674</v>
      </c>
      <c r="Y17" s="5">
        <v>393333.33333333337</v>
      </c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4"/>
    </row>
    <row r="18" spans="1:49" x14ac:dyDescent="0.65">
      <c r="A18" s="22" t="s">
        <v>31</v>
      </c>
      <c r="B18" s="5">
        <v>460000</v>
      </c>
      <c r="C18" s="5">
        <v>3000000</v>
      </c>
      <c r="D18" s="5">
        <v>673333.33333333326</v>
      </c>
      <c r="E18" s="5">
        <v>3366666.6666666665</v>
      </c>
      <c r="F18" s="5">
        <v>426666.66666666663</v>
      </c>
      <c r="G18" s="5">
        <v>1680000</v>
      </c>
      <c r="H18" s="5">
        <v>480000</v>
      </c>
      <c r="I18" s="5">
        <v>813333.33333333326</v>
      </c>
      <c r="J18" s="15"/>
      <c r="K18" s="15"/>
      <c r="L18" s="15"/>
      <c r="M18" s="15"/>
      <c r="N18" s="15"/>
      <c r="O18" s="15"/>
      <c r="P18" s="15"/>
      <c r="Q18" s="15"/>
      <c r="R18" s="5">
        <v>540000</v>
      </c>
      <c r="S18" s="5">
        <v>3166666.666666667</v>
      </c>
      <c r="T18" s="5">
        <v>523333.33333333337</v>
      </c>
      <c r="U18" s="5">
        <v>1216666.6666666667</v>
      </c>
      <c r="V18" s="5">
        <v>450000</v>
      </c>
      <c r="W18" s="5">
        <v>693333.33333333326</v>
      </c>
      <c r="X18" s="5">
        <v>406666.66666666663</v>
      </c>
      <c r="Y18" s="5">
        <v>330000</v>
      </c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4"/>
    </row>
    <row r="19" spans="1:49" x14ac:dyDescent="0.65">
      <c r="A19" s="22"/>
      <c r="B19" s="5">
        <v>350000</v>
      </c>
      <c r="C19" s="5">
        <v>3833333.3333333335</v>
      </c>
      <c r="D19" s="5">
        <v>333333.33333333337</v>
      </c>
      <c r="E19" s="5">
        <v>1266666.6666666665</v>
      </c>
      <c r="F19" s="5">
        <v>666666.66666666674</v>
      </c>
      <c r="G19" s="5">
        <v>1626666.6666666665</v>
      </c>
      <c r="H19" s="5">
        <v>355000</v>
      </c>
      <c r="I19" s="5">
        <v>756666.66666666674</v>
      </c>
      <c r="J19" s="15"/>
      <c r="K19" s="15"/>
      <c r="L19" s="15"/>
      <c r="M19" s="15"/>
      <c r="N19" s="15"/>
      <c r="O19" s="15"/>
      <c r="P19" s="15"/>
      <c r="Q19" s="15"/>
      <c r="R19" s="5">
        <v>896666.66666666674</v>
      </c>
      <c r="S19" s="5">
        <v>17666666.666666664</v>
      </c>
      <c r="T19" s="5">
        <v>1073333.3333333333</v>
      </c>
      <c r="U19" s="5">
        <v>4133333.3333333335</v>
      </c>
      <c r="V19" s="5">
        <v>850000</v>
      </c>
      <c r="W19" s="5">
        <v>3133333.333333333</v>
      </c>
      <c r="X19" s="5">
        <v>800000</v>
      </c>
      <c r="Y19" s="5">
        <v>646666.66666666674</v>
      </c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4"/>
    </row>
    <row r="20" spans="1:49" x14ac:dyDescent="0.65">
      <c r="A20" s="22"/>
      <c r="B20" s="5">
        <v>330000</v>
      </c>
      <c r="C20" s="5">
        <v>1300000</v>
      </c>
      <c r="D20" s="5">
        <v>316666.66666666669</v>
      </c>
      <c r="E20" s="5">
        <v>1600000</v>
      </c>
      <c r="F20" s="5">
        <v>250000</v>
      </c>
      <c r="G20" s="5">
        <v>1166666.6666666665</v>
      </c>
      <c r="H20" s="5">
        <v>306666.66666666669</v>
      </c>
      <c r="I20" s="5">
        <v>1133333.3333333335</v>
      </c>
      <c r="J20" s="15"/>
      <c r="K20" s="15"/>
      <c r="L20" s="15"/>
      <c r="M20" s="15"/>
      <c r="N20" s="15"/>
      <c r="O20" s="15"/>
      <c r="P20" s="15"/>
      <c r="Q20" s="15"/>
      <c r="R20" s="5">
        <v>85666.666666666672</v>
      </c>
      <c r="S20" s="5">
        <v>2866666.666666667</v>
      </c>
      <c r="T20" s="5">
        <v>98333.333333333328</v>
      </c>
      <c r="U20" s="5">
        <v>2400000</v>
      </c>
      <c r="V20" s="5">
        <v>228666.66666666666</v>
      </c>
      <c r="W20" s="5">
        <v>3633333.3333333335</v>
      </c>
      <c r="X20" s="5">
        <v>886666.66666666674</v>
      </c>
      <c r="Y20" s="5">
        <v>390000</v>
      </c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4"/>
    </row>
    <row r="21" spans="1:49" x14ac:dyDescent="0.65">
      <c r="A21" s="22" t="s">
        <v>32</v>
      </c>
      <c r="B21" s="5">
        <v>366666.66666666663</v>
      </c>
      <c r="C21" s="5">
        <v>2333333.333333333</v>
      </c>
      <c r="D21" s="5">
        <v>330000</v>
      </c>
      <c r="E21" s="5">
        <v>1633333.3333333333</v>
      </c>
      <c r="F21" s="5">
        <v>350000</v>
      </c>
      <c r="G21" s="5">
        <v>1866666.6666666667</v>
      </c>
      <c r="H21" s="5">
        <v>390000</v>
      </c>
      <c r="I21" s="5">
        <v>943333.33333333326</v>
      </c>
      <c r="J21" s="15"/>
      <c r="K21" s="15"/>
      <c r="L21" s="15"/>
      <c r="M21" s="15"/>
      <c r="N21" s="15"/>
      <c r="O21" s="15"/>
      <c r="P21" s="15"/>
      <c r="Q21" s="15"/>
      <c r="R21" s="5">
        <v>756666.66666666674</v>
      </c>
      <c r="S21" s="5">
        <v>4400000</v>
      </c>
      <c r="T21" s="5">
        <v>696666.66666666674</v>
      </c>
      <c r="U21" s="5">
        <v>2600000</v>
      </c>
      <c r="V21" s="5">
        <v>616666.66666666663</v>
      </c>
      <c r="W21" s="5">
        <v>1500000</v>
      </c>
      <c r="X21" s="5">
        <v>650000</v>
      </c>
      <c r="Y21" s="5">
        <v>453333.33333333337</v>
      </c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4"/>
    </row>
    <row r="22" spans="1:49" x14ac:dyDescent="0.65">
      <c r="A22" s="22"/>
      <c r="B22" s="5">
        <v>450000</v>
      </c>
      <c r="C22" s="5">
        <v>3700000</v>
      </c>
      <c r="D22" s="5">
        <v>653333.33333333326</v>
      </c>
      <c r="E22" s="5">
        <v>2533333.333333333</v>
      </c>
      <c r="F22" s="5">
        <v>416666.66666666663</v>
      </c>
      <c r="G22" s="5">
        <v>2633333.333333333</v>
      </c>
      <c r="H22" s="5">
        <v>476666.66666666663</v>
      </c>
      <c r="I22" s="5">
        <v>1036666.6666666667</v>
      </c>
      <c r="J22" s="15"/>
      <c r="K22" s="15"/>
      <c r="L22" s="15"/>
      <c r="M22" s="15"/>
      <c r="N22" s="15"/>
      <c r="O22" s="15"/>
      <c r="P22" s="15"/>
      <c r="Q22" s="15"/>
      <c r="R22" s="5">
        <v>676666.66666666674</v>
      </c>
      <c r="S22" s="5">
        <v>4700000</v>
      </c>
      <c r="T22" s="5">
        <v>696666.66666666674</v>
      </c>
      <c r="U22" s="5">
        <v>3233333.3333333335</v>
      </c>
      <c r="V22" s="5">
        <v>716666.66666666674</v>
      </c>
      <c r="W22" s="5">
        <v>2366666.666666667</v>
      </c>
      <c r="X22" s="5">
        <v>613333.33333333337</v>
      </c>
      <c r="Y22" s="5">
        <v>450000</v>
      </c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4"/>
    </row>
    <row r="23" spans="1:49" x14ac:dyDescent="0.65">
      <c r="A23" s="22"/>
      <c r="B23" s="5">
        <v>616666.66666666663</v>
      </c>
      <c r="C23" s="5">
        <v>3266666.6666666665</v>
      </c>
      <c r="D23" s="5">
        <v>356666.66666666663</v>
      </c>
      <c r="E23" s="5">
        <v>1700000</v>
      </c>
      <c r="F23" s="5">
        <v>410000</v>
      </c>
      <c r="G23" s="5">
        <v>1166666.6666666665</v>
      </c>
      <c r="H23" s="5">
        <v>413333.33333333337</v>
      </c>
      <c r="I23" s="5">
        <v>843333.33333333326</v>
      </c>
      <c r="J23" s="15"/>
      <c r="K23" s="15"/>
      <c r="L23" s="15"/>
      <c r="M23" s="15"/>
      <c r="N23" s="15"/>
      <c r="O23" s="15"/>
      <c r="P23" s="15"/>
      <c r="Q23" s="15"/>
      <c r="R23" s="5">
        <v>2126666.6666666665</v>
      </c>
      <c r="S23" s="5">
        <v>2633333.333333333</v>
      </c>
      <c r="T23" s="5">
        <v>406666.66666666663</v>
      </c>
      <c r="U23" s="5">
        <v>1533333.3333333335</v>
      </c>
      <c r="V23" s="5">
        <v>523333.33333333337</v>
      </c>
      <c r="W23" s="5">
        <v>1266666.6666666665</v>
      </c>
      <c r="X23" s="5">
        <v>833333.33333333326</v>
      </c>
      <c r="Y23" s="5">
        <v>430000</v>
      </c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4"/>
    </row>
    <row r="24" spans="1:49" x14ac:dyDescent="0.65">
      <c r="A24" s="22" t="s">
        <v>33</v>
      </c>
      <c r="B24" s="5">
        <v>1516666.6666666665</v>
      </c>
      <c r="C24" s="5">
        <v>1546666.6666666665</v>
      </c>
      <c r="D24" s="5">
        <v>696666.66666666674</v>
      </c>
      <c r="E24" s="5">
        <v>826666.66666666674</v>
      </c>
      <c r="F24" s="5">
        <v>500000</v>
      </c>
      <c r="G24" s="5">
        <v>780000</v>
      </c>
      <c r="H24" s="5">
        <v>586666.66666666663</v>
      </c>
      <c r="I24" s="5">
        <v>1093333.3333333333</v>
      </c>
      <c r="J24" s="15"/>
      <c r="K24" s="15"/>
      <c r="L24" s="15"/>
      <c r="M24" s="15"/>
      <c r="N24" s="15"/>
      <c r="O24" s="15"/>
      <c r="P24" s="15"/>
      <c r="Q24" s="15"/>
      <c r="R24" s="5">
        <v>506666.66666666663</v>
      </c>
      <c r="S24" s="5">
        <v>3066666.666666667</v>
      </c>
      <c r="T24" s="5">
        <v>480000</v>
      </c>
      <c r="U24" s="5">
        <v>906666.66666666674</v>
      </c>
      <c r="V24" s="5">
        <v>606666.66666666663</v>
      </c>
      <c r="W24" s="5">
        <v>1680000</v>
      </c>
      <c r="X24" s="5">
        <v>1753333.3333333335</v>
      </c>
      <c r="Y24" s="5">
        <v>450000</v>
      </c>
      <c r="Z24" s="5">
        <v>1056666.6666666667</v>
      </c>
      <c r="AA24" s="5">
        <v>1560000</v>
      </c>
      <c r="AB24" s="5">
        <v>850000</v>
      </c>
      <c r="AC24" s="5">
        <v>1420000</v>
      </c>
      <c r="AD24" s="5">
        <v>600000</v>
      </c>
      <c r="AE24" s="5">
        <v>1803333.3333333335</v>
      </c>
      <c r="AF24" s="5">
        <v>660000</v>
      </c>
      <c r="AG24" s="5">
        <v>2333333.3333333335</v>
      </c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4"/>
    </row>
    <row r="25" spans="1:49" x14ac:dyDescent="0.65">
      <c r="A25" s="22"/>
      <c r="B25" s="5">
        <v>563333.33333333337</v>
      </c>
      <c r="C25" s="5">
        <v>2100000</v>
      </c>
      <c r="D25" s="5">
        <v>633333.33333333337</v>
      </c>
      <c r="E25" s="5">
        <v>1163333.3333333333</v>
      </c>
      <c r="F25" s="5">
        <v>556666.66666666663</v>
      </c>
      <c r="G25" s="5">
        <v>1033333.3333333333</v>
      </c>
      <c r="H25" s="5">
        <v>673333.33333333326</v>
      </c>
      <c r="I25" s="5">
        <v>1053333.3333333333</v>
      </c>
      <c r="J25" s="15"/>
      <c r="K25" s="15"/>
      <c r="L25" s="15"/>
      <c r="M25" s="15"/>
      <c r="N25" s="15"/>
      <c r="O25" s="15"/>
      <c r="P25" s="15"/>
      <c r="Q25" s="15"/>
      <c r="R25" s="5">
        <v>543333.33333333337</v>
      </c>
      <c r="S25" s="5">
        <v>3133333.333333333</v>
      </c>
      <c r="T25" s="5">
        <v>680000</v>
      </c>
      <c r="U25" s="5">
        <v>1343333.3333333335</v>
      </c>
      <c r="V25" s="5">
        <v>746666.66666666674</v>
      </c>
      <c r="W25" s="5">
        <v>1396666.6666666665</v>
      </c>
      <c r="X25" s="5">
        <v>636666.66666666663</v>
      </c>
      <c r="Y25" s="5">
        <v>353333.33333333337</v>
      </c>
      <c r="Z25" s="5">
        <v>333333.33333333337</v>
      </c>
      <c r="AA25" s="5">
        <v>890000</v>
      </c>
      <c r="AB25" s="5">
        <v>350000</v>
      </c>
      <c r="AC25" s="5">
        <v>1363333.3333333335</v>
      </c>
      <c r="AD25" s="5">
        <v>476666.66666666663</v>
      </c>
      <c r="AE25" s="5">
        <v>2246666.6666666665</v>
      </c>
      <c r="AF25" s="5">
        <v>440000</v>
      </c>
      <c r="AG25" s="5">
        <v>1446666.6666666665</v>
      </c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4"/>
    </row>
    <row r="26" spans="1:49" x14ac:dyDescent="0.65">
      <c r="A26" s="22"/>
      <c r="B26" s="5">
        <v>490000</v>
      </c>
      <c r="C26" s="5">
        <v>4140000</v>
      </c>
      <c r="D26" s="5">
        <v>553333.33333333337</v>
      </c>
      <c r="E26" s="5">
        <v>1793333.3333333335</v>
      </c>
      <c r="F26" s="5">
        <v>1566666.6666666665</v>
      </c>
      <c r="G26" s="5">
        <v>1816666.6666666665</v>
      </c>
      <c r="H26" s="5">
        <v>576666.66666666663</v>
      </c>
      <c r="I26" s="5">
        <v>2693333.333333333</v>
      </c>
      <c r="J26" s="15"/>
      <c r="K26" s="15"/>
      <c r="L26" s="15"/>
      <c r="M26" s="15"/>
      <c r="N26" s="15"/>
      <c r="O26" s="15"/>
      <c r="P26" s="15"/>
      <c r="Q26" s="15"/>
      <c r="R26" s="5">
        <v>633333.33333333337</v>
      </c>
      <c r="S26" s="5">
        <v>1656666.6666666665</v>
      </c>
      <c r="T26" s="5">
        <v>523333.33333333337</v>
      </c>
      <c r="U26" s="5">
        <v>1260000</v>
      </c>
      <c r="V26" s="5">
        <v>630000</v>
      </c>
      <c r="W26" s="5">
        <v>593333.33333333337</v>
      </c>
      <c r="X26" s="5">
        <v>570000</v>
      </c>
      <c r="Y26" s="5">
        <v>280000</v>
      </c>
      <c r="Z26" s="15"/>
      <c r="AA26" s="15"/>
      <c r="AB26" s="15"/>
      <c r="AC26" s="15"/>
      <c r="AD26" s="15"/>
      <c r="AE26" s="15"/>
      <c r="AF26" s="15"/>
      <c r="AG26" s="15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4"/>
    </row>
    <row r="27" spans="1:49" x14ac:dyDescent="0.65">
      <c r="A27" s="22" t="s">
        <v>34</v>
      </c>
      <c r="B27" s="5">
        <v>413333.33333333337</v>
      </c>
      <c r="C27" s="5">
        <v>1480000</v>
      </c>
      <c r="D27" s="5">
        <v>713333.33333333326</v>
      </c>
      <c r="E27" s="5">
        <v>2386666.6666666665</v>
      </c>
      <c r="F27" s="5">
        <v>393333.33333333337</v>
      </c>
      <c r="G27" s="5">
        <v>1200000</v>
      </c>
      <c r="H27" s="5">
        <v>490000</v>
      </c>
      <c r="I27" s="5">
        <v>616666.66666666663</v>
      </c>
      <c r="J27" s="15"/>
      <c r="K27" s="15"/>
      <c r="L27" s="15"/>
      <c r="M27" s="15"/>
      <c r="N27" s="15"/>
      <c r="O27" s="15"/>
      <c r="P27" s="15"/>
      <c r="Q27" s="15"/>
      <c r="R27" s="5">
        <v>556666.66666666663</v>
      </c>
      <c r="S27" s="5">
        <v>2233333.3333333335</v>
      </c>
      <c r="T27" s="5">
        <v>426666.66666666663</v>
      </c>
      <c r="U27" s="5">
        <v>1363333.3333333335</v>
      </c>
      <c r="V27" s="5">
        <v>506666.66666666663</v>
      </c>
      <c r="W27" s="5">
        <v>1340000</v>
      </c>
      <c r="X27" s="5">
        <v>353333.33333333337</v>
      </c>
      <c r="Y27" s="5">
        <v>136666.66666666666</v>
      </c>
      <c r="Z27" s="5">
        <v>486666.66666666663</v>
      </c>
      <c r="AA27" s="5">
        <v>3733333.3333333335</v>
      </c>
      <c r="AB27" s="5">
        <v>546666.66666666663</v>
      </c>
      <c r="AC27" s="5">
        <v>3566666.6666666665</v>
      </c>
      <c r="AD27" s="5">
        <v>546666.66666666663</v>
      </c>
      <c r="AE27" s="5">
        <v>3433333.3333333335</v>
      </c>
      <c r="AF27" s="5">
        <v>556666.66666666663</v>
      </c>
      <c r="AG27" s="5">
        <v>2800000</v>
      </c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4"/>
    </row>
    <row r="28" spans="1:49" x14ac:dyDescent="0.65">
      <c r="A28" s="22"/>
      <c r="B28" s="5">
        <v>626666.66666666663</v>
      </c>
      <c r="C28" s="5">
        <v>2866666.666666667</v>
      </c>
      <c r="D28" s="5">
        <v>506666.66666666663</v>
      </c>
      <c r="E28" s="5">
        <v>2113333.3333333335</v>
      </c>
      <c r="F28" s="5">
        <v>490000</v>
      </c>
      <c r="G28" s="5">
        <v>1540000</v>
      </c>
      <c r="H28" s="5">
        <v>473333.33333333337</v>
      </c>
      <c r="I28" s="5">
        <v>786666.66666666674</v>
      </c>
      <c r="J28" s="15"/>
      <c r="K28" s="15"/>
      <c r="L28" s="15"/>
      <c r="M28" s="15"/>
      <c r="N28" s="15"/>
      <c r="O28" s="15"/>
      <c r="P28" s="15"/>
      <c r="Q28" s="15"/>
      <c r="R28" s="5">
        <v>616666.66666666663</v>
      </c>
      <c r="S28" s="5">
        <v>3440000</v>
      </c>
      <c r="T28" s="5">
        <v>596666.66666666663</v>
      </c>
      <c r="U28" s="5">
        <v>1256666.6666666667</v>
      </c>
      <c r="V28" s="5">
        <v>1006666.6666666667</v>
      </c>
      <c r="W28" s="5">
        <v>1520000</v>
      </c>
      <c r="X28" s="5">
        <v>656666.66666666674</v>
      </c>
      <c r="Y28" s="5">
        <v>326666.66666666663</v>
      </c>
      <c r="Z28" s="5">
        <v>590000</v>
      </c>
      <c r="AA28" s="5">
        <v>4366666.666666666</v>
      </c>
      <c r="AB28" s="5">
        <v>613333.33333333337</v>
      </c>
      <c r="AC28" s="5">
        <v>3133333.333333333</v>
      </c>
      <c r="AD28" s="5">
        <v>603333.33333333337</v>
      </c>
      <c r="AE28" s="5">
        <v>1200000</v>
      </c>
      <c r="AF28" s="5">
        <v>570000</v>
      </c>
      <c r="AG28" s="5">
        <v>1800000</v>
      </c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4"/>
    </row>
    <row r="29" spans="1:49" x14ac:dyDescent="0.65">
      <c r="A29" s="22"/>
      <c r="B29" s="5">
        <v>366666.66666666663</v>
      </c>
      <c r="C29" s="5">
        <v>1473333.3333333335</v>
      </c>
      <c r="D29" s="5">
        <v>380000</v>
      </c>
      <c r="E29" s="5">
        <v>1293333.3333333335</v>
      </c>
      <c r="F29" s="5">
        <v>3266666.6666666665</v>
      </c>
      <c r="G29" s="5">
        <v>820000</v>
      </c>
      <c r="H29" s="5">
        <v>350000</v>
      </c>
      <c r="I29" s="5">
        <v>690000</v>
      </c>
      <c r="J29" s="15"/>
      <c r="K29" s="15"/>
      <c r="L29" s="15"/>
      <c r="M29" s="15"/>
      <c r="N29" s="15"/>
      <c r="O29" s="15"/>
      <c r="P29" s="15"/>
      <c r="Q29" s="15"/>
      <c r="R29" s="5">
        <v>666666.66666666674</v>
      </c>
      <c r="S29" s="5">
        <v>2746666.666666667</v>
      </c>
      <c r="T29" s="5">
        <v>733333.33333333326</v>
      </c>
      <c r="U29" s="5">
        <v>1513333.3333333335</v>
      </c>
      <c r="V29" s="5">
        <v>903333.33333333326</v>
      </c>
      <c r="W29" s="5">
        <v>1080000</v>
      </c>
      <c r="X29" s="5">
        <v>703333.33333333326</v>
      </c>
      <c r="Y29" s="5">
        <v>216666.66666666669</v>
      </c>
      <c r="Z29" s="5">
        <v>696666.66666666674</v>
      </c>
      <c r="AA29" s="5">
        <v>4933333.333333334</v>
      </c>
      <c r="AB29" s="5">
        <v>723333.33333333326</v>
      </c>
      <c r="AC29" s="5">
        <v>3333333.3333333335</v>
      </c>
      <c r="AD29" s="5">
        <v>636666.66666666663</v>
      </c>
      <c r="AE29" s="5">
        <v>3366666.6666666665</v>
      </c>
      <c r="AF29" s="5">
        <v>600000</v>
      </c>
      <c r="AG29" s="5">
        <v>2366666.666666667</v>
      </c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4"/>
    </row>
    <row r="30" spans="1:49" x14ac:dyDescent="0.65">
      <c r="A30" s="22" t="s">
        <v>35</v>
      </c>
      <c r="B30" s="5">
        <v>486666.66666666663</v>
      </c>
      <c r="C30" s="5">
        <v>1443333.3333333335</v>
      </c>
      <c r="D30" s="5">
        <v>523333.33333333337</v>
      </c>
      <c r="E30" s="5">
        <v>1590000</v>
      </c>
      <c r="F30" s="5">
        <v>416666.66666666663</v>
      </c>
      <c r="G30" s="5">
        <v>1116666.6666666667</v>
      </c>
      <c r="H30" s="5">
        <v>336666.66666666663</v>
      </c>
      <c r="I30" s="5">
        <v>776666.66666666674</v>
      </c>
      <c r="J30" s="15"/>
      <c r="K30" s="15"/>
      <c r="L30" s="15"/>
      <c r="M30" s="15"/>
      <c r="N30" s="15"/>
      <c r="O30" s="15"/>
      <c r="P30" s="15"/>
      <c r="Q30" s="15"/>
      <c r="R30" s="5">
        <v>396666.66666666663</v>
      </c>
      <c r="S30" s="5">
        <v>1343333.3333333335</v>
      </c>
      <c r="T30" s="5">
        <v>476666.66666666663</v>
      </c>
      <c r="U30" s="5">
        <v>783333.33333333326</v>
      </c>
      <c r="V30" s="5">
        <v>1033333.3333333333</v>
      </c>
      <c r="W30" s="5">
        <v>1056666.6666666667</v>
      </c>
      <c r="X30" s="5">
        <v>403333.33333333337</v>
      </c>
      <c r="Y30" s="5">
        <v>115000</v>
      </c>
      <c r="Z30" s="15"/>
      <c r="AA30" s="15"/>
      <c r="AB30" s="15"/>
      <c r="AC30" s="15"/>
      <c r="AD30" s="15"/>
      <c r="AE30" s="15"/>
      <c r="AF30" s="15"/>
      <c r="AG30" s="15"/>
      <c r="AH30" s="5">
        <v>776666.66666666674</v>
      </c>
      <c r="AI30" s="5">
        <v>1023333.3333333333</v>
      </c>
      <c r="AJ30" s="5">
        <v>703333.33333333326</v>
      </c>
      <c r="AK30" s="5">
        <v>423333.33333333337</v>
      </c>
      <c r="AL30" s="5">
        <v>673333.33333333326</v>
      </c>
      <c r="AM30" s="5">
        <v>263333.33333333331</v>
      </c>
      <c r="AN30" s="5">
        <v>630000</v>
      </c>
      <c r="AO30" s="5">
        <v>2333.3333333333335</v>
      </c>
      <c r="AP30" s="13"/>
      <c r="AQ30" s="13"/>
      <c r="AR30" s="13"/>
      <c r="AS30" s="13"/>
      <c r="AT30" s="13"/>
      <c r="AU30" s="13"/>
      <c r="AV30" s="13"/>
      <c r="AW30" s="14"/>
    </row>
    <row r="31" spans="1:49" x14ac:dyDescent="0.65">
      <c r="A31" s="22"/>
      <c r="B31" s="5">
        <v>550000</v>
      </c>
      <c r="C31" s="5">
        <v>2726666.666666667</v>
      </c>
      <c r="D31" s="5">
        <v>506666.66666666669</v>
      </c>
      <c r="E31" s="5">
        <v>1673333.3333333335</v>
      </c>
      <c r="F31" s="5">
        <v>566666.66666666663</v>
      </c>
      <c r="G31" s="5">
        <v>2110000</v>
      </c>
      <c r="H31" s="5">
        <v>470000</v>
      </c>
      <c r="I31" s="5">
        <v>936666.66666666674</v>
      </c>
      <c r="J31" s="15"/>
      <c r="K31" s="15"/>
      <c r="L31" s="15"/>
      <c r="M31" s="15"/>
      <c r="N31" s="15"/>
      <c r="O31" s="15"/>
      <c r="P31" s="15"/>
      <c r="Q31" s="15"/>
      <c r="R31" s="5">
        <v>563333.33333333337</v>
      </c>
      <c r="S31" s="5">
        <v>1880000</v>
      </c>
      <c r="T31" s="5">
        <v>700000</v>
      </c>
      <c r="U31" s="5">
        <v>1023333.3333333333</v>
      </c>
      <c r="V31" s="5">
        <v>576666.66666666663</v>
      </c>
      <c r="W31" s="5">
        <v>890000</v>
      </c>
      <c r="X31" s="5">
        <v>513333.33333333337</v>
      </c>
      <c r="Y31" s="5">
        <v>236666.66666666669</v>
      </c>
      <c r="Z31" s="15"/>
      <c r="AA31" s="15"/>
      <c r="AB31" s="15"/>
      <c r="AC31" s="15"/>
      <c r="AD31" s="15"/>
      <c r="AE31" s="15"/>
      <c r="AF31" s="15"/>
      <c r="AG31" s="15"/>
      <c r="AH31" s="5">
        <v>640000</v>
      </c>
      <c r="AI31" s="5">
        <v>5033333.333333334</v>
      </c>
      <c r="AJ31" s="5">
        <v>550000</v>
      </c>
      <c r="AK31" s="5">
        <v>1496666.6666666665</v>
      </c>
      <c r="AL31" s="5">
        <v>2140000</v>
      </c>
      <c r="AM31" s="5">
        <v>920000</v>
      </c>
      <c r="AN31" s="5">
        <v>453333.33333333337</v>
      </c>
      <c r="AO31" s="5">
        <v>6333.333333333333</v>
      </c>
      <c r="AP31" s="13"/>
      <c r="AQ31" s="13"/>
      <c r="AR31" s="13"/>
      <c r="AS31" s="13"/>
      <c r="AT31" s="13"/>
      <c r="AU31" s="13"/>
      <c r="AV31" s="13"/>
      <c r="AW31" s="14"/>
    </row>
    <row r="32" spans="1:49" x14ac:dyDescent="0.65">
      <c r="A32" s="22"/>
      <c r="B32" s="5">
        <v>473333.33333333337</v>
      </c>
      <c r="C32" s="5">
        <v>1483333.3333333335</v>
      </c>
      <c r="D32" s="5">
        <v>370000</v>
      </c>
      <c r="E32" s="5">
        <v>700000</v>
      </c>
      <c r="F32" s="5">
        <v>456666.66666666663</v>
      </c>
      <c r="G32" s="5">
        <v>896666.66666666674</v>
      </c>
      <c r="H32" s="5">
        <v>1163333.3333333333</v>
      </c>
      <c r="I32" s="5">
        <v>700000</v>
      </c>
      <c r="J32" s="15"/>
      <c r="K32" s="15"/>
      <c r="L32" s="15"/>
      <c r="M32" s="15"/>
      <c r="N32" s="15"/>
      <c r="O32" s="15"/>
      <c r="P32" s="15"/>
      <c r="Q32" s="15"/>
      <c r="R32" s="5">
        <v>350000</v>
      </c>
      <c r="S32" s="5">
        <v>1053333.3333333333</v>
      </c>
      <c r="T32" s="5">
        <v>556666.66666666663</v>
      </c>
      <c r="U32" s="5">
        <v>590000</v>
      </c>
      <c r="V32" s="5">
        <v>363333.33333333337</v>
      </c>
      <c r="W32" s="5">
        <v>600000</v>
      </c>
      <c r="X32" s="5">
        <v>583333.33333333337</v>
      </c>
      <c r="Y32" s="5">
        <v>128666.66666666666</v>
      </c>
      <c r="Z32" s="15"/>
      <c r="AA32" s="15"/>
      <c r="AB32" s="15"/>
      <c r="AC32" s="15"/>
      <c r="AD32" s="15"/>
      <c r="AE32" s="15"/>
      <c r="AF32" s="15"/>
      <c r="AG32" s="15"/>
      <c r="AH32" s="5">
        <v>853333.33333333326</v>
      </c>
      <c r="AI32" s="5">
        <v>816666.66666666674</v>
      </c>
      <c r="AJ32" s="5">
        <v>680000</v>
      </c>
      <c r="AK32" s="5">
        <v>546666.66666666663</v>
      </c>
      <c r="AL32" s="5">
        <v>1276666.6666666667</v>
      </c>
      <c r="AM32" s="5">
        <v>423333.33333333337</v>
      </c>
      <c r="AN32" s="5">
        <v>613333.33333333337</v>
      </c>
      <c r="AO32" s="5">
        <v>7333.333333333333</v>
      </c>
      <c r="AP32" s="13"/>
      <c r="AQ32" s="13"/>
      <c r="AR32" s="13"/>
      <c r="AS32" s="13"/>
      <c r="AT32" s="13"/>
      <c r="AU32" s="13"/>
      <c r="AV32" s="13"/>
      <c r="AW32" s="14"/>
    </row>
    <row r="33" spans="1:49" x14ac:dyDescent="0.65">
      <c r="A33" s="22" t="s">
        <v>36</v>
      </c>
      <c r="B33" s="5">
        <v>536666.66666666663</v>
      </c>
      <c r="C33" s="5">
        <v>2733333.333333333</v>
      </c>
      <c r="D33" s="5">
        <v>536666.66666666663</v>
      </c>
      <c r="E33" s="5">
        <v>2200000</v>
      </c>
      <c r="F33" s="5">
        <v>463333.33333333337</v>
      </c>
      <c r="G33" s="5">
        <v>3666666.6666666665</v>
      </c>
      <c r="H33" s="5">
        <v>513333.33333333337</v>
      </c>
      <c r="I33" s="5">
        <v>1633333.3333333333</v>
      </c>
      <c r="J33" s="5">
        <v>823333.33333333326</v>
      </c>
      <c r="K33" s="5">
        <v>2833333.333333333</v>
      </c>
      <c r="L33" s="5">
        <v>983333.33333333326</v>
      </c>
      <c r="M33" s="5">
        <v>1746666.6666666665</v>
      </c>
      <c r="N33" s="5">
        <v>2760000</v>
      </c>
      <c r="O33" s="5">
        <v>1760000</v>
      </c>
      <c r="P33" s="5">
        <v>820000</v>
      </c>
      <c r="Q33" s="5">
        <v>2066666.6666666665</v>
      </c>
      <c r="R33" s="5">
        <v>556666.66666666663</v>
      </c>
      <c r="S33" s="5">
        <v>3133333.333333333</v>
      </c>
      <c r="T33" s="5">
        <v>490000</v>
      </c>
      <c r="U33" s="5">
        <v>1926666.6666666665</v>
      </c>
      <c r="V33" s="5">
        <v>586666.66666666663</v>
      </c>
      <c r="W33" s="5">
        <v>1873333.3333333335</v>
      </c>
      <c r="X33" s="5">
        <v>456666.66666666663</v>
      </c>
      <c r="Y33" s="5">
        <v>630000</v>
      </c>
      <c r="Z33" s="15"/>
      <c r="AA33" s="15"/>
      <c r="AB33" s="15"/>
      <c r="AC33" s="15"/>
      <c r="AD33" s="15"/>
      <c r="AE33" s="15"/>
      <c r="AF33" s="15"/>
      <c r="AG33" s="15"/>
      <c r="AH33" s="5">
        <v>466666.66666666663</v>
      </c>
      <c r="AI33" s="5">
        <v>2033333.3333333333</v>
      </c>
      <c r="AJ33" s="5">
        <v>413333.33333333337</v>
      </c>
      <c r="AK33" s="5">
        <v>533333.33333333337</v>
      </c>
      <c r="AL33" s="5">
        <v>323333.33333333337</v>
      </c>
      <c r="AM33" s="5">
        <v>286666.66666666669</v>
      </c>
      <c r="AN33" s="5">
        <v>353333.33333333337</v>
      </c>
      <c r="AO33" s="5">
        <v>3333.3333333333335</v>
      </c>
      <c r="AP33" s="5">
        <v>420000</v>
      </c>
      <c r="AQ33" s="5">
        <v>1826666.6666666665</v>
      </c>
      <c r="AR33" s="5">
        <v>616666.66666666663</v>
      </c>
      <c r="AS33" s="5">
        <v>1660000</v>
      </c>
      <c r="AT33" s="5">
        <v>426666.66666666663</v>
      </c>
      <c r="AU33" s="5">
        <v>1313333.3333333335</v>
      </c>
      <c r="AV33" s="5">
        <v>436666.66666666663</v>
      </c>
      <c r="AW33" s="6">
        <v>640000</v>
      </c>
    </row>
    <row r="34" spans="1:49" x14ac:dyDescent="0.65">
      <c r="A34" s="22"/>
      <c r="B34" s="5">
        <v>410000</v>
      </c>
      <c r="C34" s="5">
        <v>1533333.3333333335</v>
      </c>
      <c r="D34" s="5">
        <v>386666.66666666663</v>
      </c>
      <c r="E34" s="5">
        <v>1113333.3333333333</v>
      </c>
      <c r="F34" s="5">
        <v>380000</v>
      </c>
      <c r="G34" s="5">
        <v>1340000</v>
      </c>
      <c r="H34" s="5">
        <v>456666.66666666663</v>
      </c>
      <c r="I34" s="5">
        <v>1233333.3333333333</v>
      </c>
      <c r="J34" s="5">
        <v>743333.33333333326</v>
      </c>
      <c r="K34" s="5">
        <v>2966666.666666667</v>
      </c>
      <c r="L34" s="5">
        <v>600000</v>
      </c>
      <c r="M34" s="5">
        <v>1466666.6666666665</v>
      </c>
      <c r="N34" s="5">
        <v>620000</v>
      </c>
      <c r="O34" s="5">
        <v>2600000</v>
      </c>
      <c r="P34" s="5">
        <v>643333.33333333326</v>
      </c>
      <c r="Q34" s="5">
        <v>2300000</v>
      </c>
      <c r="R34" s="5">
        <v>523333.33333333337</v>
      </c>
      <c r="S34" s="5">
        <v>3466666.6666666665</v>
      </c>
      <c r="T34" s="5">
        <v>516666.66666666663</v>
      </c>
      <c r="U34" s="5">
        <v>2040000</v>
      </c>
      <c r="V34" s="5">
        <v>463333.33333333337</v>
      </c>
      <c r="W34" s="5">
        <v>1826666.6666666665</v>
      </c>
      <c r="X34" s="5">
        <v>393333.33333333337</v>
      </c>
      <c r="Y34" s="5">
        <v>350000</v>
      </c>
      <c r="Z34" s="15"/>
      <c r="AA34" s="15"/>
      <c r="AB34" s="15"/>
      <c r="AC34" s="15"/>
      <c r="AD34" s="15"/>
      <c r="AE34" s="15"/>
      <c r="AF34" s="15"/>
      <c r="AG34" s="15"/>
      <c r="AH34" s="5">
        <v>500000</v>
      </c>
      <c r="AI34" s="5">
        <v>643333.33333333326</v>
      </c>
      <c r="AJ34" s="5">
        <v>463333.33333333337</v>
      </c>
      <c r="AK34" s="5">
        <v>196666.66666666666</v>
      </c>
      <c r="AL34" s="5">
        <v>463333.33333333337</v>
      </c>
      <c r="AM34" s="5">
        <v>144000</v>
      </c>
      <c r="AN34" s="5">
        <v>380000</v>
      </c>
      <c r="AO34" s="5">
        <v>16000</v>
      </c>
      <c r="AP34" s="5">
        <v>560000</v>
      </c>
      <c r="AQ34" s="5">
        <v>1966666.6666666667</v>
      </c>
      <c r="AR34" s="5">
        <v>463333.33333333337</v>
      </c>
      <c r="AS34" s="5">
        <v>2566666.666666667</v>
      </c>
      <c r="AT34" s="5">
        <v>546666.66666666663</v>
      </c>
      <c r="AU34" s="5">
        <v>1586666.6666666665</v>
      </c>
      <c r="AV34" s="5">
        <v>420000</v>
      </c>
      <c r="AW34" s="6">
        <v>826666.66666666674</v>
      </c>
    </row>
    <row r="35" spans="1:49" x14ac:dyDescent="0.65">
      <c r="A35" s="22"/>
      <c r="B35" s="5">
        <v>693333.33333333326</v>
      </c>
      <c r="C35" s="5">
        <v>2966666.666666667</v>
      </c>
      <c r="D35" s="5">
        <v>663333.33333333326</v>
      </c>
      <c r="E35" s="5">
        <v>2006666.6666666665</v>
      </c>
      <c r="F35" s="5">
        <v>726666.66666666674</v>
      </c>
      <c r="G35" s="5">
        <v>2566666.666666667</v>
      </c>
      <c r="H35" s="5">
        <v>523333.33333333337</v>
      </c>
      <c r="I35" s="5">
        <v>1400000</v>
      </c>
      <c r="J35" s="5">
        <v>640000</v>
      </c>
      <c r="K35" s="5">
        <v>2966666.666666667</v>
      </c>
      <c r="L35" s="5">
        <v>603333.33333333337</v>
      </c>
      <c r="M35" s="5">
        <v>1900000</v>
      </c>
      <c r="N35" s="5">
        <v>706666.66666666674</v>
      </c>
      <c r="O35" s="5">
        <v>1566666.6666666665</v>
      </c>
      <c r="P35" s="5">
        <v>693333.33333333326</v>
      </c>
      <c r="Q35" s="5">
        <v>1900000</v>
      </c>
      <c r="R35" s="5">
        <v>760000</v>
      </c>
      <c r="S35" s="5">
        <v>4366666.666666666</v>
      </c>
      <c r="T35" s="5">
        <v>726666.66666666674</v>
      </c>
      <c r="U35" s="5">
        <v>2213333.3333333335</v>
      </c>
      <c r="V35" s="5">
        <v>703333.33333333326</v>
      </c>
      <c r="W35" s="5">
        <v>290000</v>
      </c>
      <c r="X35" s="5">
        <v>950000</v>
      </c>
      <c r="Y35" s="5">
        <v>99333.333333333328</v>
      </c>
      <c r="Z35" s="15"/>
      <c r="AA35" s="15"/>
      <c r="AB35" s="15"/>
      <c r="AC35" s="15"/>
      <c r="AD35" s="15"/>
      <c r="AE35" s="15"/>
      <c r="AF35" s="15"/>
      <c r="AG35" s="15"/>
      <c r="AH35" s="5">
        <v>470000</v>
      </c>
      <c r="AI35" s="5">
        <v>110000</v>
      </c>
      <c r="AJ35" s="5">
        <v>533333.33333333337</v>
      </c>
      <c r="AK35" s="5">
        <v>170666.66666666666</v>
      </c>
      <c r="AL35" s="5">
        <v>346666.66666666663</v>
      </c>
      <c r="AM35" s="5">
        <v>89000</v>
      </c>
      <c r="AN35" s="5">
        <v>456666.66666666663</v>
      </c>
      <c r="AO35" s="5">
        <v>25666.666666666668</v>
      </c>
      <c r="AP35" s="5">
        <v>510000</v>
      </c>
      <c r="AQ35" s="5">
        <v>2253333.3333333335</v>
      </c>
      <c r="AR35" s="5">
        <v>496666.66666666663</v>
      </c>
      <c r="AS35" s="5">
        <v>2086666.6666666665</v>
      </c>
      <c r="AT35" s="5">
        <v>433333.33333333337</v>
      </c>
      <c r="AU35" s="5">
        <v>1190000</v>
      </c>
      <c r="AV35" s="5">
        <v>423333.33333333337</v>
      </c>
      <c r="AW35" s="6">
        <v>893333.33333333326</v>
      </c>
    </row>
    <row r="36" spans="1:49" x14ac:dyDescent="0.65">
      <c r="A36" s="22" t="s">
        <v>37</v>
      </c>
      <c r="B36" s="5">
        <v>406666.66666666663</v>
      </c>
      <c r="C36" s="5">
        <v>1453333.3333333335</v>
      </c>
      <c r="D36" s="5">
        <v>526666.66666666663</v>
      </c>
      <c r="E36" s="5">
        <v>1606666.6666666665</v>
      </c>
      <c r="F36" s="5">
        <v>540000</v>
      </c>
      <c r="G36" s="5">
        <v>603333.33333333337</v>
      </c>
      <c r="H36" s="5">
        <v>570000</v>
      </c>
      <c r="I36" s="5">
        <v>1010000</v>
      </c>
      <c r="J36" s="5">
        <v>1293333.3333333335</v>
      </c>
      <c r="K36" s="5">
        <v>3566666.6666666665</v>
      </c>
      <c r="L36" s="5">
        <v>1673333.3333333335</v>
      </c>
      <c r="M36" s="5">
        <v>2146666.6666666665</v>
      </c>
      <c r="N36" s="5">
        <v>1086666.6666666667</v>
      </c>
      <c r="O36" s="5">
        <v>1786666.6666666665</v>
      </c>
      <c r="P36" s="5">
        <v>970000</v>
      </c>
      <c r="Q36" s="5">
        <v>720000</v>
      </c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5">
        <v>433333.33333333337</v>
      </c>
      <c r="AQ36" s="5">
        <v>1280000</v>
      </c>
      <c r="AR36" s="5">
        <v>430000</v>
      </c>
      <c r="AS36" s="5">
        <v>843333.33333333326</v>
      </c>
      <c r="AT36" s="5">
        <v>476666.66666666663</v>
      </c>
      <c r="AU36" s="5">
        <v>920000</v>
      </c>
      <c r="AV36" s="5">
        <v>415000</v>
      </c>
      <c r="AW36" s="6">
        <v>1470000</v>
      </c>
    </row>
    <row r="37" spans="1:49" x14ac:dyDescent="0.65">
      <c r="A37" s="22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5">
        <v>650000</v>
      </c>
      <c r="AQ37" s="5">
        <v>3966666.6666666665</v>
      </c>
      <c r="AR37" s="5">
        <v>546666.66666666663</v>
      </c>
      <c r="AS37" s="5">
        <v>6100000</v>
      </c>
      <c r="AT37" s="5">
        <v>683333.33333333326</v>
      </c>
      <c r="AU37" s="5">
        <v>3933333.3333333335</v>
      </c>
      <c r="AV37" s="5">
        <v>773333.33333333326</v>
      </c>
      <c r="AW37" s="6">
        <v>4466666.666666666</v>
      </c>
    </row>
    <row r="38" spans="1:49" x14ac:dyDescent="0.65">
      <c r="A38" s="33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5">
        <v>460000</v>
      </c>
      <c r="AQ38" s="5">
        <v>4766666.666666666</v>
      </c>
      <c r="AR38" s="5">
        <v>536666.66666666663</v>
      </c>
      <c r="AS38" s="5">
        <v>3466666.6666666665</v>
      </c>
      <c r="AT38" s="5">
        <v>583333.33333333337</v>
      </c>
      <c r="AU38" s="5">
        <v>2333333.333333333</v>
      </c>
      <c r="AV38" s="5">
        <v>473333.33333333337</v>
      </c>
      <c r="AW38" s="6">
        <v>2033333.3333333333</v>
      </c>
    </row>
    <row r="39" spans="1:49" ht="15" thickBot="1" x14ac:dyDescent="0.8">
      <c r="A39" s="23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7">
        <v>540000</v>
      </c>
      <c r="AQ39" s="7">
        <v>2233333.333333333</v>
      </c>
      <c r="AR39" s="7">
        <v>640000</v>
      </c>
      <c r="AS39" s="7">
        <v>2600000</v>
      </c>
      <c r="AT39" s="7">
        <v>706666.66666666674</v>
      </c>
      <c r="AU39" s="7">
        <v>3166666.666666667</v>
      </c>
      <c r="AV39" s="7">
        <v>660000</v>
      </c>
      <c r="AW39" s="8">
        <v>2433333.333333333</v>
      </c>
    </row>
    <row r="40" spans="1:49" ht="15" thickBot="1" x14ac:dyDescent="0.8">
      <c r="A40" s="9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</row>
    <row r="41" spans="1:49" x14ac:dyDescent="0.65">
      <c r="A41" s="19" t="s">
        <v>16</v>
      </c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1"/>
    </row>
    <row r="42" spans="1:49" x14ac:dyDescent="0.65">
      <c r="A42" s="2"/>
      <c r="B42" s="24" t="s">
        <v>5</v>
      </c>
      <c r="C42" s="24"/>
      <c r="D42" s="24"/>
      <c r="E42" s="24"/>
      <c r="F42" s="24"/>
      <c r="G42" s="24"/>
      <c r="H42" s="24"/>
      <c r="I42" s="24"/>
      <c r="J42" s="24" t="s">
        <v>26</v>
      </c>
      <c r="K42" s="24"/>
      <c r="L42" s="24"/>
      <c r="M42" s="24"/>
      <c r="N42" s="24"/>
      <c r="O42" s="24"/>
      <c r="P42" s="24"/>
      <c r="Q42" s="24"/>
      <c r="R42" s="24" t="s">
        <v>27</v>
      </c>
      <c r="S42" s="24"/>
      <c r="T42" s="24"/>
      <c r="U42" s="24"/>
      <c r="V42" s="24"/>
      <c r="W42" s="24"/>
      <c r="X42" s="24"/>
      <c r="Y42" s="24"/>
      <c r="Z42" s="24" t="s">
        <v>28</v>
      </c>
      <c r="AA42" s="24"/>
      <c r="AB42" s="24"/>
      <c r="AC42" s="24"/>
      <c r="AD42" s="24"/>
      <c r="AE42" s="24"/>
      <c r="AF42" s="24"/>
      <c r="AG42" s="24"/>
      <c r="AH42" s="24" t="s">
        <v>29</v>
      </c>
      <c r="AI42" s="24"/>
      <c r="AJ42" s="24"/>
      <c r="AK42" s="24"/>
      <c r="AL42" s="24"/>
      <c r="AM42" s="24"/>
      <c r="AN42" s="24"/>
      <c r="AO42" s="24"/>
      <c r="AP42" s="24" t="s">
        <v>30</v>
      </c>
      <c r="AQ42" s="24"/>
      <c r="AR42" s="24"/>
      <c r="AS42" s="24"/>
      <c r="AT42" s="24"/>
      <c r="AU42" s="24"/>
      <c r="AV42" s="24"/>
      <c r="AW42" s="25"/>
    </row>
    <row r="43" spans="1:49" x14ac:dyDescent="0.65">
      <c r="A43" s="2"/>
      <c r="B43" s="24" t="s">
        <v>1</v>
      </c>
      <c r="C43" s="24"/>
      <c r="D43" s="24" t="s">
        <v>23</v>
      </c>
      <c r="E43" s="24"/>
      <c r="F43" s="24" t="s">
        <v>24</v>
      </c>
      <c r="G43" s="24"/>
      <c r="H43" s="24" t="s">
        <v>25</v>
      </c>
      <c r="I43" s="24"/>
      <c r="J43" s="24" t="s">
        <v>1</v>
      </c>
      <c r="K43" s="24"/>
      <c r="L43" s="24" t="s">
        <v>23</v>
      </c>
      <c r="M43" s="24"/>
      <c r="N43" s="24" t="s">
        <v>24</v>
      </c>
      <c r="O43" s="24"/>
      <c r="P43" s="24" t="s">
        <v>25</v>
      </c>
      <c r="Q43" s="24"/>
      <c r="R43" s="24" t="s">
        <v>1</v>
      </c>
      <c r="S43" s="24"/>
      <c r="T43" s="24" t="s">
        <v>23</v>
      </c>
      <c r="U43" s="24"/>
      <c r="V43" s="24" t="s">
        <v>24</v>
      </c>
      <c r="W43" s="24"/>
      <c r="X43" s="24" t="s">
        <v>25</v>
      </c>
      <c r="Y43" s="24"/>
      <c r="Z43" s="24" t="s">
        <v>1</v>
      </c>
      <c r="AA43" s="24"/>
      <c r="AB43" s="24" t="s">
        <v>23</v>
      </c>
      <c r="AC43" s="24"/>
      <c r="AD43" s="24" t="s">
        <v>24</v>
      </c>
      <c r="AE43" s="24"/>
      <c r="AF43" s="24" t="s">
        <v>25</v>
      </c>
      <c r="AG43" s="24"/>
      <c r="AH43" s="24" t="s">
        <v>1</v>
      </c>
      <c r="AI43" s="24"/>
      <c r="AJ43" s="24" t="s">
        <v>23</v>
      </c>
      <c r="AK43" s="24"/>
      <c r="AL43" s="24" t="s">
        <v>24</v>
      </c>
      <c r="AM43" s="24"/>
      <c r="AN43" s="24" t="s">
        <v>25</v>
      </c>
      <c r="AO43" s="24"/>
      <c r="AP43" s="24" t="s">
        <v>1</v>
      </c>
      <c r="AQ43" s="24"/>
      <c r="AR43" s="24" t="s">
        <v>23</v>
      </c>
      <c r="AS43" s="24"/>
      <c r="AT43" s="24" t="s">
        <v>24</v>
      </c>
      <c r="AU43" s="24"/>
      <c r="AV43" s="24" t="s">
        <v>25</v>
      </c>
      <c r="AW43" s="25"/>
    </row>
    <row r="44" spans="1:49" x14ac:dyDescent="0.65">
      <c r="A44" s="2" t="s">
        <v>7</v>
      </c>
      <c r="B44" s="3" t="s">
        <v>8</v>
      </c>
      <c r="C44" s="3" t="s">
        <v>17</v>
      </c>
      <c r="D44" s="3" t="s">
        <v>8</v>
      </c>
      <c r="E44" s="3" t="s">
        <v>17</v>
      </c>
      <c r="F44" s="3" t="s">
        <v>8</v>
      </c>
      <c r="G44" s="3" t="s">
        <v>17</v>
      </c>
      <c r="H44" s="3" t="s">
        <v>8</v>
      </c>
      <c r="I44" s="3" t="s">
        <v>17</v>
      </c>
      <c r="J44" s="3" t="s">
        <v>8</v>
      </c>
      <c r="K44" s="3" t="s">
        <v>17</v>
      </c>
      <c r="L44" s="3" t="s">
        <v>8</v>
      </c>
      <c r="M44" s="3" t="s">
        <v>17</v>
      </c>
      <c r="N44" s="3" t="s">
        <v>8</v>
      </c>
      <c r="O44" s="3" t="s">
        <v>17</v>
      </c>
      <c r="P44" s="3" t="s">
        <v>8</v>
      </c>
      <c r="Q44" s="3" t="s">
        <v>17</v>
      </c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4"/>
    </row>
    <row r="45" spans="1:49" x14ac:dyDescent="0.65">
      <c r="A45" s="2" t="s">
        <v>10</v>
      </c>
      <c r="B45" s="5">
        <f>AVERAGE(B6:B39)</f>
        <v>491935.4838709677</v>
      </c>
      <c r="C45" s="5">
        <f t="shared" ref="C45:AW45" si="0">AVERAGE(C6:C39)</f>
        <v>2020860.2150537635</v>
      </c>
      <c r="D45" s="5">
        <f t="shared" si="0"/>
        <v>481904.76190476184</v>
      </c>
      <c r="E45" s="5">
        <f t="shared" si="0"/>
        <v>1522619.0476190473</v>
      </c>
      <c r="F45" s="5">
        <f t="shared" si="0"/>
        <v>580860.21505376347</v>
      </c>
      <c r="G45" s="5">
        <f t="shared" si="0"/>
        <v>1377096.7741935484</v>
      </c>
      <c r="H45" s="5">
        <f t="shared" si="0"/>
        <v>480773.80952380958</v>
      </c>
      <c r="I45" s="5">
        <f t="shared" si="0"/>
        <v>1112976.1904761905</v>
      </c>
      <c r="J45" s="5">
        <f t="shared" si="0"/>
        <v>648717.94871794875</v>
      </c>
      <c r="K45" s="5">
        <f t="shared" si="0"/>
        <v>2549487.1794871795</v>
      </c>
      <c r="L45" s="5">
        <f t="shared" si="0"/>
        <v>696333.33333333326</v>
      </c>
      <c r="M45" s="5">
        <f t="shared" si="0"/>
        <v>1443999.9999999995</v>
      </c>
      <c r="N45" s="5">
        <f t="shared" si="0"/>
        <v>859666.66666666663</v>
      </c>
      <c r="O45" s="5">
        <f t="shared" si="0"/>
        <v>1454333.3333333333</v>
      </c>
      <c r="P45" s="5">
        <f t="shared" si="0"/>
        <v>554615.38461538451</v>
      </c>
      <c r="Q45" s="5">
        <f t="shared" si="0"/>
        <v>1274871.7948717948</v>
      </c>
      <c r="R45" s="5">
        <f t="shared" si="0"/>
        <v>614901.23456790124</v>
      </c>
      <c r="S45" s="5">
        <f t="shared" si="0"/>
        <v>3384814.8148148148</v>
      </c>
      <c r="T45" s="5">
        <f t="shared" si="0"/>
        <v>572708.33333333326</v>
      </c>
      <c r="U45" s="5">
        <f t="shared" si="0"/>
        <v>1658611.1111111108</v>
      </c>
      <c r="V45" s="5">
        <f t="shared" si="0"/>
        <v>617305.55555555562</v>
      </c>
      <c r="W45" s="5">
        <f t="shared" si="0"/>
        <v>1454444.4444444443</v>
      </c>
      <c r="X45" s="5">
        <f t="shared" si="0"/>
        <v>803703.70370370348</v>
      </c>
      <c r="Y45" s="5">
        <f t="shared" si="0"/>
        <v>351049.38271604938</v>
      </c>
      <c r="Z45" s="5">
        <f t="shared" si="0"/>
        <v>632666.66666666663</v>
      </c>
      <c r="AA45" s="5">
        <f t="shared" si="0"/>
        <v>3096666.666666667</v>
      </c>
      <c r="AB45" s="5">
        <f t="shared" si="0"/>
        <v>616666.66666666663</v>
      </c>
      <c r="AC45" s="5">
        <f t="shared" si="0"/>
        <v>2563333.333333333</v>
      </c>
      <c r="AD45" s="5">
        <f t="shared" si="0"/>
        <v>572666.66666666663</v>
      </c>
      <c r="AE45" s="5">
        <f t="shared" si="0"/>
        <v>2410000</v>
      </c>
      <c r="AF45" s="5">
        <f t="shared" si="0"/>
        <v>565333.33333333326</v>
      </c>
      <c r="AG45" s="5">
        <f t="shared" si="0"/>
        <v>2149333.3333333335</v>
      </c>
      <c r="AH45" s="5">
        <f t="shared" si="0"/>
        <v>534166.66666666663</v>
      </c>
      <c r="AI45" s="5">
        <f t="shared" si="0"/>
        <v>1953055.5555555557</v>
      </c>
      <c r="AJ45" s="5">
        <f t="shared" si="0"/>
        <v>537777.77777777775</v>
      </c>
      <c r="AK45" s="5">
        <f t="shared" si="0"/>
        <v>726740.7407407409</v>
      </c>
      <c r="AL45" s="5">
        <f t="shared" si="0"/>
        <v>767407.4074074073</v>
      </c>
      <c r="AM45" s="5">
        <f t="shared" si="0"/>
        <v>449962.96296296298</v>
      </c>
      <c r="AN45" s="5">
        <f t="shared" si="0"/>
        <v>459444.44444444444</v>
      </c>
      <c r="AO45" s="5">
        <f t="shared" si="0"/>
        <v>15305.555555555555</v>
      </c>
      <c r="AP45" s="5">
        <f t="shared" si="0"/>
        <v>510476.19047619047</v>
      </c>
      <c r="AQ45" s="5">
        <f t="shared" si="0"/>
        <v>2613333.333333333</v>
      </c>
      <c r="AR45" s="5">
        <f t="shared" si="0"/>
        <v>532857.14285714284</v>
      </c>
      <c r="AS45" s="5">
        <f t="shared" si="0"/>
        <v>2760476.1904761908</v>
      </c>
      <c r="AT45" s="5">
        <f t="shared" si="0"/>
        <v>550952.38095238083</v>
      </c>
      <c r="AU45" s="5">
        <f t="shared" si="0"/>
        <v>2063333.3333333337</v>
      </c>
      <c r="AV45" s="5">
        <f t="shared" si="0"/>
        <v>514523.80952380953</v>
      </c>
      <c r="AW45" s="6">
        <f t="shared" si="0"/>
        <v>1823333.3333333333</v>
      </c>
    </row>
    <row r="46" spans="1:49" ht="15" thickBot="1" x14ac:dyDescent="0.8">
      <c r="A46" s="11" t="s">
        <v>46</v>
      </c>
      <c r="B46" s="7">
        <f>(STDEV(B6:B39))/(SQRT(31))</f>
        <v>38985.575923318662</v>
      </c>
      <c r="C46" s="7">
        <f>(STDEV(C6:C39))/(SQRT(31))</f>
        <v>171547.38645716885</v>
      </c>
      <c r="D46" s="7">
        <f>(STDEV(D6:D39))/(SQRT(28))</f>
        <v>24692.957872080264</v>
      </c>
      <c r="E46" s="7">
        <f>(STDEV(E6:E39))/(SQRT(28))</f>
        <v>120821.86677246727</v>
      </c>
      <c r="F46" s="7">
        <f>(STDEV(F6:F39))/(SQRT(27))</f>
        <v>105046.33085116844</v>
      </c>
      <c r="G46" s="7">
        <f>(STDEV(G6:G39))/(SQRT(27))</f>
        <v>141080.65598596045</v>
      </c>
      <c r="H46" s="7">
        <f>(STDEV(H6:H39))/(SQRT(31))</f>
        <v>30537.627209392511</v>
      </c>
      <c r="I46" s="7">
        <f>(STDEV(I6:I39))/(SQRT(31))</f>
        <v>82295.382106098026</v>
      </c>
      <c r="J46" s="7">
        <f>(STDEV(J6:J39))/(SQRT(12))</f>
        <v>71977.725529913965</v>
      </c>
      <c r="K46" s="7">
        <f>(STDEV(K6:K39))/(SQRT(12))</f>
        <v>552005.16164301557</v>
      </c>
      <c r="L46" s="7">
        <f>(STDEV(L6:L39))/(SQRT(9))</f>
        <v>127519.81475444074</v>
      </c>
      <c r="M46" s="7">
        <f>(STDEV(M6:M39))/(SQRT(9))</f>
        <v>184549.87318535292</v>
      </c>
      <c r="N46" s="7">
        <f>(STDEV(N6:N39))/(SQRT(9))</f>
        <v>231569.13895847576</v>
      </c>
      <c r="O46" s="7">
        <f>(STDEV(O6:O39))/(SQRT(9))</f>
        <v>240554.37230627367</v>
      </c>
      <c r="P46" s="7">
        <f>(STDEV(P6:P39))/(SQRT(12))</f>
        <v>59333.409360046113</v>
      </c>
      <c r="Q46" s="7">
        <f>(STDEV(Q6:Q39))/(SQRT(12))</f>
        <v>206302.55237129232</v>
      </c>
      <c r="R46" s="7">
        <f>(STDEV(R6:R39))/(SQRT(27))</f>
        <v>64726.506747917192</v>
      </c>
      <c r="S46" s="7">
        <f>(STDEV(S6:S39))/(SQRT(27))</f>
        <v>591824.25260753219</v>
      </c>
      <c r="T46" s="7">
        <f>(STDEV(T6:T39))/(SQRT(24))</f>
        <v>35819.541849402958</v>
      </c>
      <c r="U46" s="7">
        <f>(STDEV(U6:U39))/(SQRT(24))</f>
        <v>180822.49869216973</v>
      </c>
      <c r="V46" s="7">
        <f t="shared" ref="V46:W46" si="1">(STDEV(V6:V39))/(SQRT(24))</f>
        <v>39680.456320397207</v>
      </c>
      <c r="W46" s="7">
        <f t="shared" si="1"/>
        <v>160776.80624954787</v>
      </c>
      <c r="X46" s="7">
        <f>(STDEV(X6:X39))/(SQRT(27))</f>
        <v>189536.79173314018</v>
      </c>
      <c r="Y46" s="7">
        <f>(STDEV(Y6:Y39))/(SQRT(27))</f>
        <v>34273.247488628935</v>
      </c>
      <c r="Z46" s="7">
        <f>(STDEV(Z6:Z39))/(SQRT(9))</f>
        <v>90769.685481823413</v>
      </c>
      <c r="AA46" s="7">
        <f t="shared" ref="AA46:AG46" si="2">(STDEV(AA6:AA39))/(SQRT(9))</f>
        <v>592131.53360247577</v>
      </c>
      <c r="AB46" s="7">
        <f t="shared" si="2"/>
        <v>62770.402713302123</v>
      </c>
      <c r="AC46" s="7">
        <f t="shared" si="2"/>
        <v>360234.83424353768</v>
      </c>
      <c r="AD46" s="7">
        <f t="shared" si="2"/>
        <v>20867.009818501363</v>
      </c>
      <c r="AE46" s="7">
        <f t="shared" si="2"/>
        <v>325800.05987161159</v>
      </c>
      <c r="AF46" s="7">
        <f t="shared" si="2"/>
        <v>26858.109104912161</v>
      </c>
      <c r="AG46" s="7">
        <f t="shared" si="2"/>
        <v>176401.61808837662</v>
      </c>
      <c r="AH46" s="7">
        <f>(STDEV(AH6:AH39))/(SQRT(11))</f>
        <v>46267.726109447423</v>
      </c>
      <c r="AI46" s="7">
        <f>(STDEV(AI6:AI39))/(SQRT(11))</f>
        <v>407257.04748255969</v>
      </c>
      <c r="AJ46" s="7">
        <f>(STDEV(AJ6:AJ39))/(SQRT(8))</f>
        <v>38315.213108575517</v>
      </c>
      <c r="AK46" s="7">
        <f t="shared" ref="AK46:AM46" si="3">(STDEV(AK6:AK39))/(SQRT(8))</f>
        <v>183974.84144292818</v>
      </c>
      <c r="AL46" s="7">
        <f t="shared" si="3"/>
        <v>208184.76183844099</v>
      </c>
      <c r="AM46" s="7">
        <f t="shared" si="3"/>
        <v>98238.061976952973</v>
      </c>
      <c r="AN46" s="7">
        <f>(STDEV(AN6:AN39))/(SQRT(11))</f>
        <v>28182.904291007642</v>
      </c>
      <c r="AO46" s="7">
        <f>(STDEV(AO6:AO39))/(SQRT(11))</f>
        <v>3329.3249544894938</v>
      </c>
      <c r="AP46" s="7">
        <f t="shared" ref="AP46:AW46" si="4">(STDEV(AP6:AP39))/(SQRT(3))</f>
        <v>46830.777199633259</v>
      </c>
      <c r="AQ46" s="7">
        <f t="shared" si="4"/>
        <v>728665.27735288243</v>
      </c>
      <c r="AR46" s="7">
        <f t="shared" si="4"/>
        <v>44366.996011641568</v>
      </c>
      <c r="AS46" s="7">
        <f t="shared" si="4"/>
        <v>973394.48601110594</v>
      </c>
      <c r="AT46" s="7">
        <f t="shared" si="4"/>
        <v>65675.166640272422</v>
      </c>
      <c r="AU46" s="7">
        <f t="shared" si="4"/>
        <v>651782.92985803226</v>
      </c>
      <c r="AV46" s="7">
        <f t="shared" si="4"/>
        <v>82683.977962119243</v>
      </c>
      <c r="AW46" s="8">
        <f t="shared" si="4"/>
        <v>774122.36248461739</v>
      </c>
    </row>
    <row r="51" ht="14.25" customHeight="1" x14ac:dyDescent="0.65"/>
    <row r="52" ht="14.25" customHeight="1" x14ac:dyDescent="0.65"/>
    <row r="53" ht="14.25" customHeight="1" x14ac:dyDescent="0.65"/>
    <row r="54" ht="14.25" customHeight="1" x14ac:dyDescent="0.65"/>
    <row r="55" ht="14.25" customHeight="1" x14ac:dyDescent="0.65"/>
    <row r="56" ht="14.25" customHeight="1" x14ac:dyDescent="0.65"/>
    <row r="57" ht="14.25" customHeight="1" x14ac:dyDescent="0.65"/>
    <row r="58" ht="14.25" customHeight="1" x14ac:dyDescent="0.65"/>
    <row r="59" ht="14.25" customHeight="1" x14ac:dyDescent="0.65"/>
    <row r="60" ht="14.25" customHeight="1" x14ac:dyDescent="0.65"/>
    <row r="61" ht="14.25" customHeight="1" x14ac:dyDescent="0.65"/>
    <row r="62" ht="14.25" customHeight="1" x14ac:dyDescent="0.65"/>
    <row r="63" ht="14.25" customHeight="1" x14ac:dyDescent="0.65"/>
    <row r="64" ht="14.25" customHeight="1" x14ac:dyDescent="0.65"/>
    <row r="65" spans="6:6" ht="14.25" customHeight="1" x14ac:dyDescent="0.65"/>
    <row r="66" spans="6:6" ht="14.25" customHeight="1" x14ac:dyDescent="0.65"/>
    <row r="67" spans="6:6" ht="14.25" customHeight="1" x14ac:dyDescent="0.65"/>
    <row r="68" spans="6:6" ht="14.25" customHeight="1" x14ac:dyDescent="0.65">
      <c r="F68" s="1" t="s">
        <v>38</v>
      </c>
    </row>
    <row r="69" spans="6:6" ht="14.25" customHeight="1" x14ac:dyDescent="0.65"/>
    <row r="70" spans="6:6" ht="14.25" customHeight="1" x14ac:dyDescent="0.65"/>
    <row r="71" spans="6:6" ht="14.25" customHeight="1" x14ac:dyDescent="0.65"/>
    <row r="72" spans="6:6" ht="14.25" customHeight="1" x14ac:dyDescent="0.65"/>
    <row r="73" spans="6:6" ht="14.25" customHeight="1" x14ac:dyDescent="0.65"/>
    <row r="74" spans="6:6" ht="14.25" customHeight="1" x14ac:dyDescent="0.65"/>
    <row r="75" spans="6:6" ht="14.25" customHeight="1" x14ac:dyDescent="0.65"/>
    <row r="76" spans="6:6" ht="14.25" customHeight="1" x14ac:dyDescent="0.65"/>
    <row r="77" spans="6:6" ht="14.25" customHeight="1" x14ac:dyDescent="0.65"/>
    <row r="78" spans="6:6" ht="14.25" customHeight="1" x14ac:dyDescent="0.65"/>
    <row r="79" spans="6:6" ht="14.25" customHeight="1" x14ac:dyDescent="0.65"/>
    <row r="80" spans="6:6" ht="14.25" customHeight="1" x14ac:dyDescent="0.65"/>
    <row r="81" ht="14.25" customHeight="1" x14ac:dyDescent="0.65"/>
    <row r="82" ht="14.25" customHeight="1" x14ac:dyDescent="0.65"/>
    <row r="83" ht="14.25" customHeight="1" x14ac:dyDescent="0.65"/>
    <row r="84" ht="14.25" customHeight="1" x14ac:dyDescent="0.65"/>
    <row r="85" ht="14.25" customHeight="1" x14ac:dyDescent="0.65"/>
    <row r="86" ht="14.25" customHeight="1" x14ac:dyDescent="0.65"/>
  </sheetData>
  <mergeCells count="73">
    <mergeCell ref="AD43:AE43"/>
    <mergeCell ref="AF43:AG43"/>
    <mergeCell ref="AH43:AI43"/>
    <mergeCell ref="AJ43:AK43"/>
    <mergeCell ref="AV43:AW43"/>
    <mergeCell ref="AL43:AM43"/>
    <mergeCell ref="AN43:AO43"/>
    <mergeCell ref="AP43:AQ43"/>
    <mergeCell ref="AR43:AS43"/>
    <mergeCell ref="AT43:AU43"/>
    <mergeCell ref="T43:U43"/>
    <mergeCell ref="V43:W43"/>
    <mergeCell ref="X43:Y43"/>
    <mergeCell ref="Z43:AA43"/>
    <mergeCell ref="AB43:AC43"/>
    <mergeCell ref="A2:AW2"/>
    <mergeCell ref="A41:AW41"/>
    <mergeCell ref="B42:I42"/>
    <mergeCell ref="J42:Q42"/>
    <mergeCell ref="R42:Y42"/>
    <mergeCell ref="Z42:AG42"/>
    <mergeCell ref="AH42:AO42"/>
    <mergeCell ref="AP42:AW42"/>
    <mergeCell ref="A27:A29"/>
    <mergeCell ref="A30:A32"/>
    <mergeCell ref="A33:A35"/>
    <mergeCell ref="AP3:AW3"/>
    <mergeCell ref="AP4:AQ4"/>
    <mergeCell ref="AR4:AS4"/>
    <mergeCell ref="AT4:AU4"/>
    <mergeCell ref="AV4:AW4"/>
    <mergeCell ref="A6:A8"/>
    <mergeCell ref="A36:A39"/>
    <mergeCell ref="B4:C4"/>
    <mergeCell ref="D4:E4"/>
    <mergeCell ref="F4:G4"/>
    <mergeCell ref="A9:A11"/>
    <mergeCell ref="A12:A14"/>
    <mergeCell ref="A15:A17"/>
    <mergeCell ref="A18:A20"/>
    <mergeCell ref="A21:A23"/>
    <mergeCell ref="A24:A26"/>
    <mergeCell ref="B3:I3"/>
    <mergeCell ref="J3:Q3"/>
    <mergeCell ref="R3:Y3"/>
    <mergeCell ref="R4:S4"/>
    <mergeCell ref="T4:U4"/>
    <mergeCell ref="V4:W4"/>
    <mergeCell ref="X4:Y4"/>
    <mergeCell ref="P4:Q4"/>
    <mergeCell ref="H4:I4"/>
    <mergeCell ref="J4:K4"/>
    <mergeCell ref="B43:C43"/>
    <mergeCell ref="D43:E43"/>
    <mergeCell ref="F43:G43"/>
    <mergeCell ref="H43:I43"/>
    <mergeCell ref="J43:K43"/>
    <mergeCell ref="L43:M43"/>
    <mergeCell ref="L4:M4"/>
    <mergeCell ref="N4:O4"/>
    <mergeCell ref="AH3:AO3"/>
    <mergeCell ref="AH4:AI4"/>
    <mergeCell ref="AJ4:AK4"/>
    <mergeCell ref="AL4:AM4"/>
    <mergeCell ref="AN4:AO4"/>
    <mergeCell ref="Z3:AG3"/>
    <mergeCell ref="Z4:AA4"/>
    <mergeCell ref="AB4:AC4"/>
    <mergeCell ref="AD4:AE4"/>
    <mergeCell ref="AF4:AG4"/>
    <mergeCell ref="N43:O43"/>
    <mergeCell ref="P43:Q43"/>
    <mergeCell ref="R43:S4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zoomScale="80" zoomScaleNormal="80" workbookViewId="0">
      <selection activeCell="C31" sqref="C31"/>
    </sheetView>
  </sheetViews>
  <sheetFormatPr defaultColWidth="9.1328125" defaultRowHeight="14.25" x14ac:dyDescent="0.65"/>
  <cols>
    <col min="1" max="1" width="24.1328125" style="1" bestFit="1" customWidth="1"/>
    <col min="2" max="7" width="10.86328125" style="1" bestFit="1" customWidth="1"/>
    <col min="8" max="9" width="12.26953125" style="1" bestFit="1" customWidth="1"/>
    <col min="10" max="17" width="10.86328125" style="1" bestFit="1" customWidth="1"/>
    <col min="18" max="19" width="10" style="1" bestFit="1" customWidth="1"/>
    <col min="20" max="16384" width="9.1328125" style="1"/>
  </cols>
  <sheetData>
    <row r="1" spans="1:19" ht="15" thickBot="1" x14ac:dyDescent="0.8">
      <c r="A1" s="1" t="s">
        <v>40</v>
      </c>
    </row>
    <row r="2" spans="1:19" ht="15" customHeight="1" x14ac:dyDescent="0.65">
      <c r="A2" s="27" t="s">
        <v>15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9"/>
    </row>
    <row r="3" spans="1:19" x14ac:dyDescent="0.65">
      <c r="A3" s="2"/>
      <c r="B3" s="30" t="s">
        <v>5</v>
      </c>
      <c r="C3" s="31"/>
      <c r="D3" s="31"/>
      <c r="E3" s="31"/>
      <c r="F3" s="31"/>
      <c r="G3" s="37"/>
      <c r="H3" s="30" t="s">
        <v>29</v>
      </c>
      <c r="I3" s="31"/>
      <c r="J3" s="31"/>
      <c r="K3" s="31"/>
      <c r="L3" s="31"/>
      <c r="M3" s="37"/>
      <c r="N3" s="30" t="s">
        <v>30</v>
      </c>
      <c r="O3" s="31"/>
      <c r="P3" s="31"/>
      <c r="Q3" s="31"/>
      <c r="R3" s="31"/>
      <c r="S3" s="32"/>
    </row>
    <row r="4" spans="1:19" x14ac:dyDescent="0.65">
      <c r="A4" s="2"/>
      <c r="B4" s="24" t="s">
        <v>1</v>
      </c>
      <c r="C4" s="24"/>
      <c r="D4" s="24" t="s">
        <v>23</v>
      </c>
      <c r="E4" s="24"/>
      <c r="F4" s="24" t="s">
        <v>41</v>
      </c>
      <c r="G4" s="24"/>
      <c r="H4" s="24" t="s">
        <v>1</v>
      </c>
      <c r="I4" s="24"/>
      <c r="J4" s="24" t="s">
        <v>23</v>
      </c>
      <c r="K4" s="24"/>
      <c r="L4" s="24" t="s">
        <v>41</v>
      </c>
      <c r="M4" s="24"/>
      <c r="N4" s="24" t="s">
        <v>1</v>
      </c>
      <c r="O4" s="24"/>
      <c r="P4" s="24" t="s">
        <v>23</v>
      </c>
      <c r="Q4" s="24"/>
      <c r="R4" s="24" t="s">
        <v>41</v>
      </c>
      <c r="S4" s="25"/>
    </row>
    <row r="5" spans="1:19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3" t="s">
        <v>17</v>
      </c>
      <c r="J5" s="3" t="s">
        <v>8</v>
      </c>
      <c r="K5" s="3" t="s">
        <v>17</v>
      </c>
      <c r="L5" s="3" t="s">
        <v>8</v>
      </c>
      <c r="M5" s="3" t="s">
        <v>17</v>
      </c>
      <c r="N5" s="3" t="s">
        <v>8</v>
      </c>
      <c r="O5" s="3" t="s">
        <v>17</v>
      </c>
      <c r="P5" s="3" t="s">
        <v>8</v>
      </c>
      <c r="Q5" s="3" t="s">
        <v>17</v>
      </c>
      <c r="R5" s="3" t="s">
        <v>8</v>
      </c>
      <c r="S5" s="4" t="s">
        <v>17</v>
      </c>
    </row>
    <row r="6" spans="1:19" x14ac:dyDescent="0.65">
      <c r="A6" s="22" t="s">
        <v>11</v>
      </c>
      <c r="B6" s="5">
        <v>643333.33333333326</v>
      </c>
      <c r="C6" s="5">
        <v>40333333.333333336</v>
      </c>
      <c r="D6" s="5">
        <v>640000</v>
      </c>
      <c r="E6" s="5">
        <v>31333333.333333332</v>
      </c>
      <c r="F6" s="5">
        <v>686666.66666666674</v>
      </c>
      <c r="G6" s="5">
        <v>27000000</v>
      </c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6"/>
    </row>
    <row r="7" spans="1:19" x14ac:dyDescent="0.65">
      <c r="A7" s="22"/>
      <c r="B7" s="5">
        <v>533333.33333333337</v>
      </c>
      <c r="C7" s="5">
        <v>24666666.666666668</v>
      </c>
      <c r="D7" s="5">
        <v>403333.33333333337</v>
      </c>
      <c r="E7" s="5">
        <v>14200000</v>
      </c>
      <c r="F7" s="5">
        <v>450000</v>
      </c>
      <c r="G7" s="5">
        <v>10400000</v>
      </c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6"/>
    </row>
    <row r="8" spans="1:19" x14ac:dyDescent="0.65">
      <c r="A8" s="22"/>
      <c r="B8" s="5">
        <v>426666.66666666663</v>
      </c>
      <c r="C8" s="5">
        <v>5366666.666666666</v>
      </c>
      <c r="D8" s="5">
        <v>426666.66666666663</v>
      </c>
      <c r="E8" s="5">
        <v>6900000</v>
      </c>
      <c r="F8" s="5">
        <v>446666.66666666663</v>
      </c>
      <c r="G8" s="5">
        <v>3033333.333333333</v>
      </c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6"/>
    </row>
    <row r="9" spans="1:19" x14ac:dyDescent="0.65">
      <c r="A9" s="22" t="s">
        <v>12</v>
      </c>
      <c r="B9" s="5">
        <v>643333.33333333326</v>
      </c>
      <c r="C9" s="5">
        <v>280000</v>
      </c>
      <c r="D9" s="5">
        <v>543333.33333333337</v>
      </c>
      <c r="E9" s="5">
        <v>250000</v>
      </c>
      <c r="F9" s="5">
        <v>663333.33333333326</v>
      </c>
      <c r="G9" s="5">
        <v>560000</v>
      </c>
      <c r="H9" s="5">
        <v>450000</v>
      </c>
      <c r="I9" s="5">
        <v>516666.66666666663</v>
      </c>
      <c r="J9" s="5">
        <v>483333.33333333337</v>
      </c>
      <c r="K9" s="5">
        <v>273333.33333333331</v>
      </c>
      <c r="L9" s="5">
        <v>510000</v>
      </c>
      <c r="M9" s="5">
        <v>580000</v>
      </c>
      <c r="N9" s="5">
        <v>1043333.3333333333</v>
      </c>
      <c r="O9" s="5">
        <v>1306666.6666666665</v>
      </c>
      <c r="P9" s="5">
        <v>443333.33333333337</v>
      </c>
      <c r="Q9" s="5">
        <v>1225000</v>
      </c>
      <c r="R9" s="5">
        <v>406666.66666666663</v>
      </c>
      <c r="S9" s="6">
        <v>1900000</v>
      </c>
    </row>
    <row r="10" spans="1:19" x14ac:dyDescent="0.65">
      <c r="A10" s="22"/>
      <c r="B10" s="5">
        <v>543333.33333333337</v>
      </c>
      <c r="C10" s="5">
        <v>593333.33333333337</v>
      </c>
      <c r="D10" s="5">
        <v>556666.66666666663</v>
      </c>
      <c r="E10" s="5">
        <v>910000</v>
      </c>
      <c r="F10" s="5">
        <v>656666.66666666674</v>
      </c>
      <c r="G10" s="5">
        <v>470000</v>
      </c>
      <c r="H10" s="5">
        <v>683333.33333333326</v>
      </c>
      <c r="I10" s="5">
        <v>866666.66666666674</v>
      </c>
      <c r="J10" s="5">
        <v>756666.66666666674</v>
      </c>
      <c r="K10" s="5" t="e">
        <v>#DIV/0!</v>
      </c>
      <c r="L10" s="5">
        <v>720000</v>
      </c>
      <c r="M10" s="5">
        <v>1046666.6666666667</v>
      </c>
      <c r="N10" s="5">
        <v>593333.33333333337</v>
      </c>
      <c r="O10" s="5">
        <v>3033333.333333333</v>
      </c>
      <c r="P10" s="5">
        <v>530000</v>
      </c>
      <c r="Q10" s="5">
        <v>2166666.666666667</v>
      </c>
      <c r="R10" s="5">
        <v>543333.33333333337</v>
      </c>
      <c r="S10" s="6">
        <v>2700000</v>
      </c>
    </row>
    <row r="11" spans="1:19" x14ac:dyDescent="0.65">
      <c r="A11" s="22"/>
      <c r="B11" s="15"/>
      <c r="C11" s="15"/>
      <c r="D11" s="15"/>
      <c r="E11" s="15"/>
      <c r="F11" s="15"/>
      <c r="G11" s="15"/>
      <c r="H11" s="5">
        <v>400000</v>
      </c>
      <c r="I11" s="5">
        <v>543333.33333333337</v>
      </c>
      <c r="J11" s="5">
        <v>443333.33333333337</v>
      </c>
      <c r="K11" s="5">
        <v>266666.66666666669</v>
      </c>
      <c r="L11" s="5">
        <v>406666.66666666663</v>
      </c>
      <c r="M11" s="5">
        <v>820000</v>
      </c>
      <c r="N11" s="5">
        <v>593333.33333333337</v>
      </c>
      <c r="O11" s="5">
        <v>850000</v>
      </c>
      <c r="P11" s="5">
        <v>400000</v>
      </c>
      <c r="Q11" s="5">
        <v>350000</v>
      </c>
      <c r="R11" s="5">
        <v>726666.66666666674</v>
      </c>
      <c r="S11" s="6">
        <v>1466666.6666666665</v>
      </c>
    </row>
    <row r="12" spans="1:19" x14ac:dyDescent="0.65">
      <c r="A12" s="22" t="s">
        <v>13</v>
      </c>
      <c r="B12" s="5">
        <v>436666.66666666663</v>
      </c>
      <c r="C12" s="5">
        <v>620000</v>
      </c>
      <c r="D12" s="5">
        <v>466666.66666666663</v>
      </c>
      <c r="E12" s="5">
        <v>803333.33333333326</v>
      </c>
      <c r="F12" s="5">
        <v>766666.66666666674</v>
      </c>
      <c r="G12" s="5">
        <v>506666.66666666663</v>
      </c>
      <c r="H12" s="5">
        <v>546666.66666666663</v>
      </c>
      <c r="I12" s="5">
        <v>5100000</v>
      </c>
      <c r="J12" s="5">
        <v>1460000</v>
      </c>
      <c r="K12" s="5">
        <v>360000</v>
      </c>
      <c r="L12" s="5">
        <v>653333.33333333326</v>
      </c>
      <c r="M12" s="5">
        <v>666666.66666666674</v>
      </c>
      <c r="N12" s="5">
        <v>660000</v>
      </c>
      <c r="O12" s="5">
        <v>886666.66666666674</v>
      </c>
      <c r="P12" s="5">
        <v>403333.33333333337</v>
      </c>
      <c r="Q12" s="5">
        <v>283333.33333333331</v>
      </c>
      <c r="R12" s="5">
        <v>580000</v>
      </c>
      <c r="S12" s="6">
        <v>316666.66666666669</v>
      </c>
    </row>
    <row r="13" spans="1:19" x14ac:dyDescent="0.65">
      <c r="A13" s="22"/>
      <c r="B13" s="15"/>
      <c r="C13" s="15"/>
      <c r="D13" s="15"/>
      <c r="E13" s="15"/>
      <c r="F13" s="15"/>
      <c r="G13" s="15"/>
      <c r="H13" s="5">
        <v>353333.33333333337</v>
      </c>
      <c r="I13" s="5">
        <v>276666.66666666669</v>
      </c>
      <c r="J13" s="5">
        <v>366666.66666666663</v>
      </c>
      <c r="K13" s="5">
        <v>121333.33333333333</v>
      </c>
      <c r="L13" s="5">
        <v>450000</v>
      </c>
      <c r="M13" s="5">
        <v>1026666.6666666667</v>
      </c>
      <c r="N13" s="5">
        <v>316666.66666666669</v>
      </c>
      <c r="O13" s="5">
        <v>306666.66666666669</v>
      </c>
      <c r="P13" s="5">
        <v>613333.33333333337</v>
      </c>
      <c r="Q13" s="5">
        <v>573333.33333333337</v>
      </c>
      <c r="R13" s="5">
        <v>280000</v>
      </c>
      <c r="S13" s="6">
        <v>250000</v>
      </c>
    </row>
    <row r="14" spans="1:19" x14ac:dyDescent="0.65">
      <c r="A14" s="22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5">
        <v>486666.66666666663</v>
      </c>
      <c r="O14" s="5">
        <v>610000</v>
      </c>
      <c r="P14" s="5">
        <v>500000</v>
      </c>
      <c r="Q14" s="5">
        <v>443333.33333333337</v>
      </c>
      <c r="R14" s="5">
        <v>235000</v>
      </c>
      <c r="S14" s="6">
        <v>170000</v>
      </c>
    </row>
    <row r="15" spans="1:19" x14ac:dyDescent="0.65">
      <c r="A15" s="22" t="s">
        <v>14</v>
      </c>
      <c r="B15" s="5">
        <v>433333.33333333337</v>
      </c>
      <c r="C15" s="5">
        <v>363333.33333333337</v>
      </c>
      <c r="D15" s="5">
        <v>516666.66666666663</v>
      </c>
      <c r="E15" s="5">
        <v>236666.66666666669</v>
      </c>
      <c r="F15" s="5">
        <v>483333.33333333337</v>
      </c>
      <c r="G15" s="5">
        <v>950000</v>
      </c>
      <c r="H15" s="5">
        <v>573333.33333333337</v>
      </c>
      <c r="I15" s="5">
        <v>380000</v>
      </c>
      <c r="J15" s="5">
        <v>896666.66666666674</v>
      </c>
      <c r="K15" s="5">
        <v>400000</v>
      </c>
      <c r="L15" s="5">
        <v>533333.33333333337</v>
      </c>
      <c r="M15" s="5">
        <v>890000</v>
      </c>
      <c r="N15" s="5">
        <v>476666.66666666663</v>
      </c>
      <c r="O15" s="5">
        <v>1000000</v>
      </c>
      <c r="P15" s="5">
        <v>676666.66666666674</v>
      </c>
      <c r="Q15" s="5">
        <v>743333.33333333326</v>
      </c>
      <c r="R15" s="5">
        <v>426666.66666666663</v>
      </c>
      <c r="S15" s="6">
        <v>950000</v>
      </c>
    </row>
    <row r="16" spans="1:19" x14ac:dyDescent="0.65">
      <c r="A16" s="22"/>
      <c r="B16" s="15"/>
      <c r="C16" s="15"/>
      <c r="D16" s="15"/>
      <c r="E16" s="15"/>
      <c r="F16" s="15"/>
      <c r="G16" s="15"/>
      <c r="H16" s="5">
        <v>1586666.6666666665</v>
      </c>
      <c r="I16" s="5">
        <v>3366666.6666666665</v>
      </c>
      <c r="J16" s="5">
        <v>1373333.3333333335</v>
      </c>
      <c r="K16" s="5">
        <v>480000</v>
      </c>
      <c r="L16" s="5">
        <v>2166666.6666666665</v>
      </c>
      <c r="M16" s="5">
        <v>1220000</v>
      </c>
      <c r="N16" s="5">
        <v>460000</v>
      </c>
      <c r="O16" s="5">
        <v>2800000</v>
      </c>
      <c r="P16" s="5">
        <v>613333.33333333337</v>
      </c>
      <c r="Q16" s="5">
        <v>1766666.6666666667</v>
      </c>
      <c r="R16" s="5">
        <v>410000</v>
      </c>
      <c r="S16" s="6">
        <v>1033333.3333333334</v>
      </c>
    </row>
    <row r="17" spans="1:19" ht="15" thickBot="1" x14ac:dyDescent="0.8">
      <c r="A17" s="23"/>
      <c r="B17" s="17"/>
      <c r="C17" s="17"/>
      <c r="D17" s="17"/>
      <c r="E17" s="17"/>
      <c r="F17" s="17"/>
      <c r="G17" s="17"/>
      <c r="H17" s="7">
        <v>1033333.3333333333</v>
      </c>
      <c r="I17" s="7">
        <v>3000000</v>
      </c>
      <c r="J17" s="7">
        <v>816666.66666666674</v>
      </c>
      <c r="K17" s="7">
        <v>490000</v>
      </c>
      <c r="L17" s="7">
        <v>646666.66666666674</v>
      </c>
      <c r="M17" s="7">
        <v>1540000</v>
      </c>
      <c r="N17" s="7">
        <v>406666.66666666663</v>
      </c>
      <c r="O17" s="7">
        <v>1333333.3333333335</v>
      </c>
      <c r="P17" s="7">
        <v>376666.66666666663</v>
      </c>
      <c r="Q17" s="7">
        <v>373333.33333333337</v>
      </c>
      <c r="R17" s="7">
        <v>436666.66666666663</v>
      </c>
      <c r="S17" s="8">
        <v>563333.33333333337</v>
      </c>
    </row>
    <row r="18" spans="1:19" x14ac:dyDescent="0.65">
      <c r="A18" s="9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</row>
    <row r="19" spans="1:19" ht="15" thickBot="1" x14ac:dyDescent="0.8">
      <c r="A19" s="38" t="s">
        <v>16</v>
      </c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</row>
    <row r="20" spans="1:19" x14ac:dyDescent="0.65">
      <c r="A20" s="12"/>
      <c r="B20" s="20" t="s">
        <v>5</v>
      </c>
      <c r="C20" s="20"/>
      <c r="D20" s="20"/>
      <c r="E20" s="20"/>
      <c r="F20" s="20"/>
      <c r="G20" s="20"/>
      <c r="H20" s="20" t="s">
        <v>29</v>
      </c>
      <c r="I20" s="20"/>
      <c r="J20" s="20"/>
      <c r="K20" s="20"/>
      <c r="L20" s="20"/>
      <c r="M20" s="20"/>
      <c r="N20" s="20" t="s">
        <v>29</v>
      </c>
      <c r="O20" s="20"/>
      <c r="P20" s="20"/>
      <c r="Q20" s="20"/>
      <c r="R20" s="20"/>
      <c r="S20" s="21"/>
    </row>
    <row r="21" spans="1:19" x14ac:dyDescent="0.65">
      <c r="A21" s="2"/>
      <c r="B21" s="24" t="s">
        <v>1</v>
      </c>
      <c r="C21" s="24"/>
      <c r="D21" s="24" t="s">
        <v>23</v>
      </c>
      <c r="E21" s="24"/>
      <c r="F21" s="24" t="s">
        <v>41</v>
      </c>
      <c r="G21" s="24"/>
      <c r="H21" s="24" t="s">
        <v>1</v>
      </c>
      <c r="I21" s="24"/>
      <c r="J21" s="24" t="s">
        <v>23</v>
      </c>
      <c r="K21" s="24"/>
      <c r="L21" s="24" t="s">
        <v>41</v>
      </c>
      <c r="M21" s="24"/>
      <c r="N21" s="24" t="s">
        <v>1</v>
      </c>
      <c r="O21" s="24"/>
      <c r="P21" s="24" t="s">
        <v>23</v>
      </c>
      <c r="Q21" s="24"/>
      <c r="R21" s="24" t="s">
        <v>41</v>
      </c>
      <c r="S21" s="25"/>
    </row>
    <row r="22" spans="1:19" x14ac:dyDescent="0.65">
      <c r="A22" s="2" t="s">
        <v>7</v>
      </c>
      <c r="B22" s="3" t="s">
        <v>8</v>
      </c>
      <c r="C22" s="3" t="s">
        <v>17</v>
      </c>
      <c r="D22" s="3" t="s">
        <v>8</v>
      </c>
      <c r="E22" s="3" t="s">
        <v>17</v>
      </c>
      <c r="F22" s="3" t="s">
        <v>8</v>
      </c>
      <c r="G22" s="3" t="s">
        <v>17</v>
      </c>
      <c r="H22" s="3" t="s">
        <v>8</v>
      </c>
      <c r="I22" s="3" t="s">
        <v>17</v>
      </c>
      <c r="J22" s="3" t="s">
        <v>8</v>
      </c>
      <c r="K22" s="3" t="s">
        <v>17</v>
      </c>
      <c r="L22" s="3" t="s">
        <v>8</v>
      </c>
      <c r="M22" s="3" t="s">
        <v>17</v>
      </c>
      <c r="N22" s="3" t="s">
        <v>8</v>
      </c>
      <c r="O22" s="3" t="s">
        <v>17</v>
      </c>
      <c r="P22" s="3" t="s">
        <v>8</v>
      </c>
      <c r="Q22" s="3" t="s">
        <v>17</v>
      </c>
      <c r="R22" s="3" t="s">
        <v>8</v>
      </c>
      <c r="S22" s="4" t="s">
        <v>17</v>
      </c>
    </row>
    <row r="23" spans="1:19" x14ac:dyDescent="0.65">
      <c r="A23" s="2" t="s">
        <v>10</v>
      </c>
      <c r="B23" s="5">
        <f t="shared" ref="B23:Q23" si="0">AVERAGE(B6:B17)</f>
        <v>522857.14285714278</v>
      </c>
      <c r="C23" s="5">
        <f t="shared" si="0"/>
        <v>10317619.047619047</v>
      </c>
      <c r="D23" s="5">
        <f t="shared" si="0"/>
        <v>507619.04761904757</v>
      </c>
      <c r="E23" s="5">
        <f t="shared" si="0"/>
        <v>7804761.9047619039</v>
      </c>
      <c r="F23" s="5">
        <f t="shared" si="0"/>
        <v>593333.33333333349</v>
      </c>
      <c r="G23" s="5">
        <f t="shared" si="0"/>
        <v>6131428.5714285718</v>
      </c>
      <c r="H23" s="5">
        <f t="shared" si="0"/>
        <v>703333.33333333337</v>
      </c>
      <c r="I23" s="5">
        <f t="shared" si="0"/>
        <v>1756250</v>
      </c>
      <c r="J23" s="5">
        <f t="shared" si="0"/>
        <v>824583.33333333337</v>
      </c>
      <c r="K23" s="5" t="e">
        <f t="shared" si="0"/>
        <v>#DIV/0!</v>
      </c>
      <c r="L23" s="5">
        <f t="shared" si="0"/>
        <v>760833.33333333337</v>
      </c>
      <c r="M23" s="5">
        <f t="shared" si="0"/>
        <v>973750.00000000012</v>
      </c>
      <c r="N23" s="5">
        <f t="shared" si="0"/>
        <v>559629.62962962966</v>
      </c>
      <c r="O23" s="5">
        <f t="shared" si="0"/>
        <v>1347407.4074074076</v>
      </c>
      <c r="P23" s="5">
        <f t="shared" si="0"/>
        <v>506296.29629629635</v>
      </c>
      <c r="Q23" s="5">
        <f t="shared" si="0"/>
        <v>880555.5555555555</v>
      </c>
      <c r="R23" s="5">
        <f t="shared" ref="R23:S23" si="1">AVERAGE(R6:R17)</f>
        <v>449444.44444444444</v>
      </c>
      <c r="S23" s="6">
        <f t="shared" si="1"/>
        <v>1038888.8888888889</v>
      </c>
    </row>
    <row r="24" spans="1:19" ht="15" thickBot="1" x14ac:dyDescent="0.8">
      <c r="A24" s="11" t="s">
        <v>46</v>
      </c>
      <c r="B24" s="7">
        <f>(STDEV(B6:B17))/(SQRT(7))</f>
        <v>35941.078850029146</v>
      </c>
      <c r="C24" s="7">
        <f t="shared" ref="C24:G24" si="2">(STDEV(C6:C17))/(SQRT(7))</f>
        <v>6015451.0364211043</v>
      </c>
      <c r="D24" s="7">
        <f t="shared" si="2"/>
        <v>31012.152300751728</v>
      </c>
      <c r="E24" s="7">
        <f t="shared" si="2"/>
        <v>4381290.2388701029</v>
      </c>
      <c r="F24" s="7">
        <f t="shared" si="2"/>
        <v>49237.573298636475</v>
      </c>
      <c r="G24" s="7">
        <f t="shared" si="2"/>
        <v>3731761.7055567349</v>
      </c>
      <c r="H24" s="7">
        <f>(STDEV(H6:H17))/(SQRT(8))</f>
        <v>146976.13454906244</v>
      </c>
      <c r="I24" s="7">
        <f t="shared" ref="I24:M24" si="3">(STDEV(I6:I17))/(SQRT(8))</f>
        <v>643696.67678678373</v>
      </c>
      <c r="J24" s="7">
        <f t="shared" si="3"/>
        <v>145543.50451445501</v>
      </c>
      <c r="K24" s="7" t="e">
        <f t="shared" si="3"/>
        <v>#DIV/0!</v>
      </c>
      <c r="L24" s="7">
        <f t="shared" si="3"/>
        <v>204387.15014123835</v>
      </c>
      <c r="M24" s="7">
        <f t="shared" si="3"/>
        <v>109331.36884849507</v>
      </c>
      <c r="N24" s="7">
        <f>(STDEV(N6:N17))/(SQRT(9))</f>
        <v>69808.920077303846</v>
      </c>
      <c r="O24" s="7">
        <f t="shared" ref="O24:S24" si="4">(STDEV(O6:O17))/(SQRT(9))</f>
        <v>315381.78792320116</v>
      </c>
      <c r="P24" s="7">
        <f t="shared" si="4"/>
        <v>36364.259877432836</v>
      </c>
      <c r="Q24" s="7">
        <f t="shared" si="4"/>
        <v>228452.92893885329</v>
      </c>
      <c r="R24" s="7">
        <f t="shared" si="4"/>
        <v>50204.827371060899</v>
      </c>
      <c r="S24" s="8">
        <f t="shared" si="4"/>
        <v>284233.86302284407</v>
      </c>
    </row>
    <row r="29" spans="1:19" ht="14.25" customHeight="1" x14ac:dyDescent="0.65"/>
    <row r="30" spans="1:19" ht="14.25" customHeight="1" x14ac:dyDescent="0.65"/>
    <row r="31" spans="1:19" ht="14.25" customHeight="1" x14ac:dyDescent="0.65"/>
    <row r="32" spans="1:19" ht="14.25" customHeight="1" x14ac:dyDescent="0.65"/>
    <row r="33" ht="14.25" customHeight="1" x14ac:dyDescent="0.65"/>
    <row r="34" ht="14.25" customHeight="1" x14ac:dyDescent="0.65"/>
    <row r="35" ht="14.2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  <row r="40" ht="14.25" customHeight="1" x14ac:dyDescent="0.65"/>
    <row r="41" ht="14.25" customHeight="1" x14ac:dyDescent="0.65"/>
    <row r="42" ht="14.25" customHeight="1" x14ac:dyDescent="0.65"/>
    <row r="43" ht="14.25" customHeight="1" x14ac:dyDescent="0.65"/>
    <row r="44" ht="14.25" customHeight="1" x14ac:dyDescent="0.65"/>
    <row r="45" ht="14.25" customHeight="1" x14ac:dyDescent="0.65"/>
    <row r="46" ht="14.25" customHeight="1" x14ac:dyDescent="0.65"/>
    <row r="47" ht="14.25" customHeight="1" x14ac:dyDescent="0.65"/>
    <row r="48" ht="14.25" customHeight="1" x14ac:dyDescent="0.65"/>
    <row r="49" ht="14.25" customHeight="1" x14ac:dyDescent="0.65"/>
  </sheetData>
  <mergeCells count="30">
    <mergeCell ref="A2:S2"/>
    <mergeCell ref="A19:S19"/>
    <mergeCell ref="B20:G20"/>
    <mergeCell ref="H20:M20"/>
    <mergeCell ref="N20:S20"/>
    <mergeCell ref="A6:A8"/>
    <mergeCell ref="A15:A17"/>
    <mergeCell ref="A9:A11"/>
    <mergeCell ref="A12:A14"/>
    <mergeCell ref="B4:C4"/>
    <mergeCell ref="D4:E4"/>
    <mergeCell ref="F4:G4"/>
    <mergeCell ref="H4:I4"/>
    <mergeCell ref="J4:K4"/>
    <mergeCell ref="R21:S21"/>
    <mergeCell ref="N21:O21"/>
    <mergeCell ref="P21:Q21"/>
    <mergeCell ref="B3:G3"/>
    <mergeCell ref="R4:S4"/>
    <mergeCell ref="H3:M3"/>
    <mergeCell ref="N3:S3"/>
    <mergeCell ref="B21:C21"/>
    <mergeCell ref="D21:E21"/>
    <mergeCell ref="F21:G21"/>
    <mergeCell ref="H21:I21"/>
    <mergeCell ref="J21:K21"/>
    <mergeCell ref="L21:M21"/>
    <mergeCell ref="L4:M4"/>
    <mergeCell ref="N4:O4"/>
    <mergeCell ref="P4:Q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7"/>
  <sheetViews>
    <sheetView zoomScale="40" zoomScaleNormal="40" workbookViewId="0">
      <selection activeCell="I34" sqref="I34"/>
    </sheetView>
  </sheetViews>
  <sheetFormatPr defaultColWidth="9.1328125" defaultRowHeight="14.25" x14ac:dyDescent="0.65"/>
  <cols>
    <col min="1" max="1" width="24.1328125" style="1" bestFit="1" customWidth="1"/>
    <col min="2" max="5" width="10.7265625" style="1" bestFit="1" customWidth="1"/>
    <col min="6" max="7" width="10.86328125" style="1" bestFit="1" customWidth="1"/>
    <col min="8" max="9" width="12.40625" style="1" bestFit="1" customWidth="1"/>
    <col min="10" max="15" width="10.7265625" style="1" bestFit="1" customWidth="1"/>
    <col min="16" max="17" width="10.86328125" style="1" bestFit="1" customWidth="1"/>
    <col min="18" max="23" width="10.7265625" style="1" bestFit="1" customWidth="1"/>
    <col min="24" max="49" width="10.54296875" style="1" bestFit="1" customWidth="1"/>
    <col min="50" max="16384" width="9.1328125" style="1"/>
  </cols>
  <sheetData>
    <row r="1" spans="1:41" ht="15" thickBot="1" x14ac:dyDescent="0.8">
      <c r="A1" s="1" t="s">
        <v>45</v>
      </c>
    </row>
    <row r="2" spans="1:41" ht="15" customHeight="1" thickBot="1" x14ac:dyDescent="0.8">
      <c r="A2" s="40" t="s">
        <v>15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1"/>
      <c r="AM2" s="41"/>
      <c r="AN2" s="41"/>
      <c r="AO2" s="42"/>
    </row>
    <row r="3" spans="1:41" x14ac:dyDescent="0.65">
      <c r="A3" s="12"/>
      <c r="B3" s="20" t="s">
        <v>27</v>
      </c>
      <c r="C3" s="20"/>
      <c r="D3" s="20"/>
      <c r="E3" s="20"/>
      <c r="F3" s="20"/>
      <c r="G3" s="20"/>
      <c r="H3" s="20"/>
      <c r="I3" s="20"/>
      <c r="J3" s="20" t="s">
        <v>29</v>
      </c>
      <c r="K3" s="20"/>
      <c r="L3" s="20"/>
      <c r="M3" s="20"/>
      <c r="N3" s="20"/>
      <c r="O3" s="20"/>
      <c r="P3" s="20"/>
      <c r="Q3" s="20"/>
      <c r="R3" s="20" t="s">
        <v>42</v>
      </c>
      <c r="S3" s="20"/>
      <c r="T3" s="20"/>
      <c r="U3" s="20"/>
      <c r="V3" s="20"/>
      <c r="W3" s="20"/>
      <c r="X3" s="20"/>
      <c r="Y3" s="20"/>
      <c r="Z3" s="20" t="s">
        <v>43</v>
      </c>
      <c r="AA3" s="20"/>
      <c r="AB3" s="20"/>
      <c r="AC3" s="20"/>
      <c r="AD3" s="20"/>
      <c r="AE3" s="20"/>
      <c r="AF3" s="20"/>
      <c r="AG3" s="20"/>
      <c r="AH3" s="20" t="s">
        <v>44</v>
      </c>
      <c r="AI3" s="20"/>
      <c r="AJ3" s="20"/>
      <c r="AK3" s="20"/>
      <c r="AL3" s="20"/>
      <c r="AM3" s="20"/>
      <c r="AN3" s="20"/>
      <c r="AO3" s="21"/>
    </row>
    <row r="4" spans="1:41" x14ac:dyDescent="0.65">
      <c r="A4" s="2"/>
      <c r="B4" s="24" t="s">
        <v>1</v>
      </c>
      <c r="C4" s="24"/>
      <c r="D4" s="24" t="s">
        <v>23</v>
      </c>
      <c r="E4" s="24"/>
      <c r="F4" s="24" t="s">
        <v>24</v>
      </c>
      <c r="G4" s="24"/>
      <c r="H4" s="24" t="s">
        <v>25</v>
      </c>
      <c r="I4" s="24"/>
      <c r="J4" s="24" t="s">
        <v>1</v>
      </c>
      <c r="K4" s="24"/>
      <c r="L4" s="24" t="s">
        <v>23</v>
      </c>
      <c r="M4" s="24"/>
      <c r="N4" s="24" t="s">
        <v>24</v>
      </c>
      <c r="O4" s="24"/>
      <c r="P4" s="24" t="s">
        <v>25</v>
      </c>
      <c r="Q4" s="24"/>
      <c r="R4" s="24" t="s">
        <v>1</v>
      </c>
      <c r="S4" s="24"/>
      <c r="T4" s="24" t="s">
        <v>23</v>
      </c>
      <c r="U4" s="24"/>
      <c r="V4" s="24" t="s">
        <v>24</v>
      </c>
      <c r="W4" s="24"/>
      <c r="X4" s="24" t="s">
        <v>25</v>
      </c>
      <c r="Y4" s="24"/>
      <c r="Z4" s="24" t="s">
        <v>1</v>
      </c>
      <c r="AA4" s="24"/>
      <c r="AB4" s="24" t="s">
        <v>23</v>
      </c>
      <c r="AC4" s="24"/>
      <c r="AD4" s="24" t="s">
        <v>24</v>
      </c>
      <c r="AE4" s="24"/>
      <c r="AF4" s="24" t="s">
        <v>25</v>
      </c>
      <c r="AG4" s="24"/>
      <c r="AH4" s="24" t="s">
        <v>1</v>
      </c>
      <c r="AI4" s="24"/>
      <c r="AJ4" s="24" t="s">
        <v>23</v>
      </c>
      <c r="AK4" s="24"/>
      <c r="AL4" s="24" t="s">
        <v>24</v>
      </c>
      <c r="AM4" s="24"/>
      <c r="AN4" s="24" t="s">
        <v>25</v>
      </c>
      <c r="AO4" s="25"/>
    </row>
    <row r="5" spans="1:41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3" t="s">
        <v>17</v>
      </c>
      <c r="J5" s="3" t="s">
        <v>8</v>
      </c>
      <c r="K5" s="3" t="s">
        <v>17</v>
      </c>
      <c r="L5" s="3" t="s">
        <v>8</v>
      </c>
      <c r="M5" s="3" t="s">
        <v>17</v>
      </c>
      <c r="N5" s="3" t="s">
        <v>8</v>
      </c>
      <c r="O5" s="3" t="s">
        <v>17</v>
      </c>
      <c r="P5" s="3" t="s">
        <v>8</v>
      </c>
      <c r="Q5" s="3" t="s">
        <v>17</v>
      </c>
      <c r="R5" s="3" t="s">
        <v>8</v>
      </c>
      <c r="S5" s="3" t="s">
        <v>17</v>
      </c>
      <c r="T5" s="3" t="s">
        <v>8</v>
      </c>
      <c r="U5" s="3" t="s">
        <v>17</v>
      </c>
      <c r="V5" s="3" t="s">
        <v>8</v>
      </c>
      <c r="W5" s="3" t="s">
        <v>17</v>
      </c>
      <c r="X5" s="3" t="s">
        <v>8</v>
      </c>
      <c r="Y5" s="3" t="s">
        <v>17</v>
      </c>
      <c r="Z5" s="3" t="s">
        <v>8</v>
      </c>
      <c r="AA5" s="3" t="s">
        <v>17</v>
      </c>
      <c r="AB5" s="3" t="s">
        <v>8</v>
      </c>
      <c r="AC5" s="3" t="s">
        <v>17</v>
      </c>
      <c r="AD5" s="3" t="s">
        <v>8</v>
      </c>
      <c r="AE5" s="3" t="s">
        <v>17</v>
      </c>
      <c r="AF5" s="3" t="s">
        <v>8</v>
      </c>
      <c r="AG5" s="3" t="s">
        <v>17</v>
      </c>
      <c r="AH5" s="3" t="s">
        <v>8</v>
      </c>
      <c r="AI5" s="3" t="s">
        <v>17</v>
      </c>
      <c r="AJ5" s="3" t="s">
        <v>8</v>
      </c>
      <c r="AK5" s="3" t="s">
        <v>17</v>
      </c>
      <c r="AL5" s="3" t="s">
        <v>8</v>
      </c>
      <c r="AM5" s="3" t="s">
        <v>17</v>
      </c>
      <c r="AN5" s="3" t="s">
        <v>8</v>
      </c>
      <c r="AO5" s="4" t="s">
        <v>17</v>
      </c>
    </row>
    <row r="6" spans="1:41" x14ac:dyDescent="0.65">
      <c r="A6" s="22" t="s">
        <v>11</v>
      </c>
      <c r="B6" s="5">
        <v>556666.66666666663</v>
      </c>
      <c r="C6" s="5">
        <v>3133333.333333333</v>
      </c>
      <c r="D6" s="5">
        <v>490000</v>
      </c>
      <c r="E6" s="5">
        <v>1926666.6666666665</v>
      </c>
      <c r="F6" s="5">
        <v>586666.66666666663</v>
      </c>
      <c r="G6" s="5">
        <v>1873333.3333333335</v>
      </c>
      <c r="H6" s="5">
        <v>456666.66666666663</v>
      </c>
      <c r="I6" s="5">
        <v>630000</v>
      </c>
      <c r="J6" s="5">
        <v>466666.66666666663</v>
      </c>
      <c r="K6" s="5">
        <v>2033333.3333333333</v>
      </c>
      <c r="L6" s="5">
        <v>413333.33333333337</v>
      </c>
      <c r="M6" s="5">
        <v>533333.33333333337</v>
      </c>
      <c r="N6" s="5">
        <v>323333.33333333337</v>
      </c>
      <c r="O6" s="5">
        <v>286666.66666666669</v>
      </c>
      <c r="P6" s="5">
        <v>353333.33333333337</v>
      </c>
      <c r="Q6" s="5">
        <v>3333.3333333333335</v>
      </c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6"/>
    </row>
    <row r="7" spans="1:41" x14ac:dyDescent="0.65">
      <c r="A7" s="22"/>
      <c r="B7" s="5">
        <v>523333.33333333337</v>
      </c>
      <c r="C7" s="5">
        <v>3466666.6666666665</v>
      </c>
      <c r="D7" s="5">
        <v>516666.66666666663</v>
      </c>
      <c r="E7" s="5">
        <v>2040000</v>
      </c>
      <c r="F7" s="5">
        <v>463333.33333333337</v>
      </c>
      <c r="G7" s="5">
        <v>1826666.6666666665</v>
      </c>
      <c r="H7" s="5">
        <v>393333.33333333337</v>
      </c>
      <c r="I7" s="5">
        <v>350000</v>
      </c>
      <c r="J7" s="5">
        <v>500000</v>
      </c>
      <c r="K7" s="5">
        <v>643333.33333333326</v>
      </c>
      <c r="L7" s="5">
        <v>463333.33333333337</v>
      </c>
      <c r="M7" s="5">
        <v>196666.66666666666</v>
      </c>
      <c r="N7" s="5">
        <v>463333.33333333337</v>
      </c>
      <c r="O7" s="5">
        <v>144000</v>
      </c>
      <c r="P7" s="5">
        <v>380000</v>
      </c>
      <c r="Q7" s="5">
        <v>16000</v>
      </c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6"/>
    </row>
    <row r="8" spans="1:41" x14ac:dyDescent="0.65">
      <c r="A8" s="22"/>
      <c r="B8" s="5">
        <v>760000</v>
      </c>
      <c r="C8" s="5">
        <v>4366666.666666666</v>
      </c>
      <c r="D8" s="5">
        <v>726666.66666666674</v>
      </c>
      <c r="E8" s="5">
        <v>2213333.3333333335</v>
      </c>
      <c r="F8" s="5">
        <v>703333.33333333326</v>
      </c>
      <c r="G8" s="5">
        <v>290000</v>
      </c>
      <c r="H8" s="5">
        <v>950000</v>
      </c>
      <c r="I8" s="5">
        <v>99333.333333333328</v>
      </c>
      <c r="J8" s="5">
        <v>470000</v>
      </c>
      <c r="K8" s="5">
        <v>110000</v>
      </c>
      <c r="L8" s="5">
        <v>533333.33333333337</v>
      </c>
      <c r="M8" s="5">
        <v>170666.66666666666</v>
      </c>
      <c r="N8" s="5">
        <v>346666.66666666663</v>
      </c>
      <c r="O8" s="5">
        <v>89000</v>
      </c>
      <c r="P8" s="5">
        <v>456666.66666666663</v>
      </c>
      <c r="Q8" s="5">
        <v>25666.666666666668</v>
      </c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6"/>
    </row>
    <row r="9" spans="1:41" x14ac:dyDescent="0.65">
      <c r="A9" s="22" t="s">
        <v>12</v>
      </c>
      <c r="B9" s="5">
        <v>953333.33333333326</v>
      </c>
      <c r="C9" s="5">
        <v>7166666.666666667</v>
      </c>
      <c r="D9" s="5">
        <v>673333.33333333326</v>
      </c>
      <c r="E9" s="5">
        <v>3900000</v>
      </c>
      <c r="F9" s="5">
        <v>730000</v>
      </c>
      <c r="G9" s="5">
        <v>2966666.666666667</v>
      </c>
      <c r="H9" s="5">
        <v>643333.33333333326</v>
      </c>
      <c r="I9" s="5">
        <v>426666.66666666663</v>
      </c>
      <c r="J9" s="5">
        <v>715000</v>
      </c>
      <c r="K9" s="5">
        <v>4000000</v>
      </c>
      <c r="L9" s="5">
        <v>1606666.6666666665</v>
      </c>
      <c r="M9" s="5">
        <v>1833333.3333333335</v>
      </c>
      <c r="N9" s="5">
        <v>613333.33333333337</v>
      </c>
      <c r="O9" s="5">
        <v>690000</v>
      </c>
      <c r="P9" s="5">
        <v>576666.66666666663</v>
      </c>
      <c r="Q9" s="5">
        <v>8666.6666666666661</v>
      </c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6"/>
    </row>
    <row r="10" spans="1:41" x14ac:dyDescent="0.65">
      <c r="A10" s="22"/>
      <c r="B10" s="5">
        <v>383333.33333333337</v>
      </c>
      <c r="C10" s="5">
        <v>2366666.666666667</v>
      </c>
      <c r="D10" s="5">
        <v>403333.33333333337</v>
      </c>
      <c r="E10" s="5">
        <v>2086666.6666666665</v>
      </c>
      <c r="F10" s="5">
        <v>413333.33333333337</v>
      </c>
      <c r="G10" s="5">
        <v>1273333.3333333333</v>
      </c>
      <c r="H10" s="5">
        <v>393333.33333333337</v>
      </c>
      <c r="I10" s="5">
        <v>480000</v>
      </c>
      <c r="J10" s="5">
        <v>780000</v>
      </c>
      <c r="K10" s="5">
        <v>3666666.6666666665</v>
      </c>
      <c r="L10" s="5">
        <v>766666.66666666674</v>
      </c>
      <c r="M10" s="5">
        <v>2040000</v>
      </c>
      <c r="N10" s="5">
        <v>683333.33333333326</v>
      </c>
      <c r="O10" s="5">
        <v>783333.33333333326</v>
      </c>
      <c r="P10" s="5">
        <v>593333.33333333337</v>
      </c>
      <c r="Q10" s="5">
        <v>28000</v>
      </c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6"/>
    </row>
    <row r="11" spans="1:41" x14ac:dyDescent="0.65">
      <c r="A11" s="22"/>
      <c r="B11" s="5">
        <v>733333.33333333326</v>
      </c>
      <c r="C11" s="5">
        <v>6433333.333333333</v>
      </c>
      <c r="D11" s="5">
        <v>810000</v>
      </c>
      <c r="E11" s="5">
        <v>3306666.666666667</v>
      </c>
      <c r="F11" s="5">
        <v>786666.66666666674</v>
      </c>
      <c r="G11" s="5">
        <v>1566666.6666666665</v>
      </c>
      <c r="H11" s="5">
        <v>723333.33333333326</v>
      </c>
      <c r="I11" s="5">
        <v>383333.33333333337</v>
      </c>
      <c r="J11" s="5">
        <v>910000</v>
      </c>
      <c r="K11" s="5">
        <v>7200000</v>
      </c>
      <c r="L11" s="5">
        <v>716666.66666666674</v>
      </c>
      <c r="M11" s="5">
        <v>2400000</v>
      </c>
      <c r="N11" s="5">
        <v>753333.33333333326</v>
      </c>
      <c r="O11" s="5">
        <v>1163333.3333333333</v>
      </c>
      <c r="P11" s="5">
        <v>703333.33333333326</v>
      </c>
      <c r="Q11" s="5">
        <v>18000</v>
      </c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6"/>
    </row>
    <row r="12" spans="1:41" x14ac:dyDescent="0.65">
      <c r="A12" s="22" t="s">
        <v>13</v>
      </c>
      <c r="B12" s="5">
        <v>1920000</v>
      </c>
      <c r="C12" s="5">
        <v>10866666.666666668</v>
      </c>
      <c r="D12" s="5">
        <v>3700000</v>
      </c>
      <c r="E12" s="5">
        <v>3200000</v>
      </c>
      <c r="F12" s="5">
        <v>1326666.6666666665</v>
      </c>
      <c r="G12" s="5">
        <v>2266666.666666667</v>
      </c>
      <c r="H12" s="5">
        <v>1233333.3333333333</v>
      </c>
      <c r="I12" s="5">
        <v>1320000</v>
      </c>
      <c r="J12" s="5">
        <v>570000</v>
      </c>
      <c r="K12" s="5">
        <v>793333.33333333326</v>
      </c>
      <c r="L12" s="5">
        <v>533333.33333333337</v>
      </c>
      <c r="M12" s="5">
        <v>213333.33333333331</v>
      </c>
      <c r="N12" s="5">
        <v>470000</v>
      </c>
      <c r="O12" s="5">
        <v>166000</v>
      </c>
      <c r="P12" s="5">
        <v>2280000</v>
      </c>
      <c r="Q12" s="5">
        <v>31000</v>
      </c>
      <c r="R12" s="5">
        <v>1326666.6666666665</v>
      </c>
      <c r="S12" s="5">
        <v>3666666.6666666665</v>
      </c>
      <c r="T12" s="5">
        <v>1000000</v>
      </c>
      <c r="U12" s="5">
        <v>405000</v>
      </c>
      <c r="V12" s="5">
        <v>1326666.6666666665</v>
      </c>
      <c r="W12" s="5">
        <v>476666.66666666663</v>
      </c>
      <c r="X12" s="5">
        <v>1266666.6666666667</v>
      </c>
      <c r="Y12" s="5">
        <v>443333.33333333337</v>
      </c>
      <c r="Z12" s="5">
        <v>673333.33333333326</v>
      </c>
      <c r="AA12" s="5">
        <v>1833333.3333333333</v>
      </c>
      <c r="AB12" s="5">
        <v>633333.33333333337</v>
      </c>
      <c r="AC12" s="5">
        <v>576666.66666666663</v>
      </c>
      <c r="AD12" s="5">
        <v>536666.66666666663</v>
      </c>
      <c r="AE12" s="5">
        <v>207333.33333333334</v>
      </c>
      <c r="AF12" s="5">
        <v>736666.66666666674</v>
      </c>
      <c r="AG12" s="5">
        <v>66333.333333333328</v>
      </c>
      <c r="AH12" s="5">
        <v>1746666.6666666665</v>
      </c>
      <c r="AI12" s="5">
        <v>4566666.666666666</v>
      </c>
      <c r="AJ12" s="5">
        <v>1136666.6666666667</v>
      </c>
      <c r="AK12" s="5">
        <v>2100000</v>
      </c>
      <c r="AL12" s="5">
        <v>2900000</v>
      </c>
      <c r="AM12" s="5">
        <v>1353333.3333333335</v>
      </c>
      <c r="AN12" s="5">
        <v>976666.66666666674</v>
      </c>
      <c r="AO12" s="6">
        <v>279333.33333333331</v>
      </c>
    </row>
    <row r="13" spans="1:41" x14ac:dyDescent="0.65">
      <c r="A13" s="22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5">
        <v>920000</v>
      </c>
      <c r="S13" s="5">
        <v>476666.66666666663</v>
      </c>
      <c r="T13" s="5">
        <v>826666.66666666674</v>
      </c>
      <c r="U13" s="5">
        <v>496666.66666666663</v>
      </c>
      <c r="V13" s="5">
        <v>736666.66666666674</v>
      </c>
      <c r="W13" s="5">
        <v>510000</v>
      </c>
      <c r="X13" s="5">
        <v>940000</v>
      </c>
      <c r="Y13" s="5">
        <v>696666.66666666674</v>
      </c>
      <c r="Z13" s="5">
        <v>853333.33333333326</v>
      </c>
      <c r="AA13" s="5">
        <v>3200000</v>
      </c>
      <c r="AB13" s="5">
        <v>653333.33333333326</v>
      </c>
      <c r="AC13" s="5">
        <v>1043333.3333333333</v>
      </c>
      <c r="AD13" s="5">
        <v>810000</v>
      </c>
      <c r="AE13" s="5">
        <v>873333.33333333326</v>
      </c>
      <c r="AF13" s="5">
        <v>633333.33333333337</v>
      </c>
      <c r="AG13" s="5">
        <v>96666.666666666672</v>
      </c>
      <c r="AH13" s="5">
        <v>896666.66666666674</v>
      </c>
      <c r="AI13" s="5">
        <v>3700000</v>
      </c>
      <c r="AJ13" s="5">
        <v>696666.66666666674</v>
      </c>
      <c r="AK13" s="5">
        <v>2160000</v>
      </c>
      <c r="AL13" s="5">
        <v>706666.66666666674</v>
      </c>
      <c r="AM13" s="5">
        <v>1013333.3333333333</v>
      </c>
      <c r="AN13" s="5">
        <v>1213333.3333333333</v>
      </c>
      <c r="AO13" s="6">
        <v>180666.66666666666</v>
      </c>
    </row>
    <row r="14" spans="1:41" x14ac:dyDescent="0.65">
      <c r="A14" s="22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5">
        <v>880000</v>
      </c>
      <c r="S14" s="5">
        <v>6933333.333333333</v>
      </c>
      <c r="T14" s="5">
        <v>1180000</v>
      </c>
      <c r="U14" s="5">
        <v>1666666.6666666667</v>
      </c>
      <c r="V14" s="5">
        <v>836666.66666666674</v>
      </c>
      <c r="W14" s="5">
        <v>1613333.3333333335</v>
      </c>
      <c r="X14" s="5">
        <v>816666.66666666674</v>
      </c>
      <c r="Y14" s="5">
        <v>1786666.6666666665</v>
      </c>
      <c r="Z14" s="5">
        <v>696666.66666666674</v>
      </c>
      <c r="AA14" s="5">
        <v>1613333.3333333335</v>
      </c>
      <c r="AB14" s="5">
        <v>736666.66666666674</v>
      </c>
      <c r="AC14" s="5">
        <v>860000</v>
      </c>
      <c r="AD14" s="5">
        <v>740000</v>
      </c>
      <c r="AE14" s="5">
        <v>946666.66666666674</v>
      </c>
      <c r="AF14" s="5">
        <v>573333.33333333337</v>
      </c>
      <c r="AG14" s="5">
        <v>232666.66666666666</v>
      </c>
      <c r="AH14" s="5">
        <v>1190000</v>
      </c>
      <c r="AI14" s="5">
        <v>4900000</v>
      </c>
      <c r="AJ14" s="5">
        <v>1110000</v>
      </c>
      <c r="AK14" s="5">
        <v>2320000</v>
      </c>
      <c r="AL14" s="5">
        <v>1553333.3333333335</v>
      </c>
      <c r="AM14" s="5">
        <v>2393333.3333333335</v>
      </c>
      <c r="AN14" s="5">
        <v>973333.33333333326</v>
      </c>
      <c r="AO14" s="6">
        <v>187333.33333333334</v>
      </c>
    </row>
    <row r="15" spans="1:41" x14ac:dyDescent="0.65">
      <c r="A15" s="22" t="s">
        <v>14</v>
      </c>
      <c r="B15" s="15"/>
      <c r="C15" s="15"/>
      <c r="D15" s="15"/>
      <c r="E15" s="15"/>
      <c r="F15" s="15"/>
      <c r="G15" s="15"/>
      <c r="H15" s="15"/>
      <c r="I15" s="15"/>
      <c r="J15" s="5">
        <v>426666.66666666663</v>
      </c>
      <c r="K15" s="5">
        <v>3033333.333333333</v>
      </c>
      <c r="L15" s="5">
        <v>516666.66666666663</v>
      </c>
      <c r="M15" s="5">
        <v>1060000</v>
      </c>
      <c r="N15" s="5">
        <v>426666.66666666663</v>
      </c>
      <c r="O15" s="5">
        <v>296666.66666666669</v>
      </c>
      <c r="P15" s="5">
        <v>330000</v>
      </c>
      <c r="Q15" s="5">
        <v>21000</v>
      </c>
      <c r="R15" s="5">
        <v>816666.66666666674</v>
      </c>
      <c r="S15" s="5">
        <v>8866666.6666666679</v>
      </c>
      <c r="T15" s="5">
        <v>696666.66666666674</v>
      </c>
      <c r="U15" s="5">
        <v>1073333.3333333333</v>
      </c>
      <c r="V15" s="5">
        <v>813333.33333333326</v>
      </c>
      <c r="W15" s="5">
        <v>8866666.6666666679</v>
      </c>
      <c r="X15" s="5">
        <v>876666.66666666674</v>
      </c>
      <c r="Y15" s="5">
        <v>10266666.666666668</v>
      </c>
      <c r="Z15" s="5">
        <v>436666.66666666663</v>
      </c>
      <c r="AA15" s="5">
        <v>1733333.3333333333</v>
      </c>
      <c r="AB15" s="5">
        <v>336666.66666666663</v>
      </c>
      <c r="AC15" s="5">
        <v>96333.333333333328</v>
      </c>
      <c r="AD15" s="5">
        <v>200000</v>
      </c>
      <c r="AE15" s="5">
        <v>27333.333333333332</v>
      </c>
      <c r="AF15" s="5">
        <v>333333.33333333337</v>
      </c>
      <c r="AG15" s="5">
        <v>5333.333333333333</v>
      </c>
      <c r="AH15" s="5">
        <v>790000</v>
      </c>
      <c r="AI15" s="5">
        <v>2233333.333333333</v>
      </c>
      <c r="AJ15" s="5">
        <v>896666.66666666674</v>
      </c>
      <c r="AK15" s="5">
        <v>676666.66666666674</v>
      </c>
      <c r="AL15" s="5">
        <v>723333.33333333326</v>
      </c>
      <c r="AM15" s="5">
        <v>136333.33333333334</v>
      </c>
      <c r="AN15" s="5">
        <v>626666.66666666663</v>
      </c>
      <c r="AO15" s="6">
        <v>59333.333333333336</v>
      </c>
    </row>
    <row r="16" spans="1:41" x14ac:dyDescent="0.65">
      <c r="A16" s="22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5">
        <v>2633333.333333333</v>
      </c>
      <c r="S16" s="5">
        <v>9000000</v>
      </c>
      <c r="T16" s="5">
        <v>1560000</v>
      </c>
      <c r="U16" s="5">
        <v>4066666.6666666665</v>
      </c>
      <c r="V16" s="5">
        <v>1546666.6666666665</v>
      </c>
      <c r="W16" s="5">
        <v>3100000</v>
      </c>
      <c r="X16" s="5">
        <v>1420000</v>
      </c>
      <c r="Y16" s="5">
        <v>1933333.3333333333</v>
      </c>
      <c r="Z16" s="5">
        <v>723333.33333333326</v>
      </c>
      <c r="AA16" s="5">
        <v>1523333.3333333335</v>
      </c>
      <c r="AB16" s="5">
        <v>653333.33333333326</v>
      </c>
      <c r="AC16" s="5">
        <v>250000</v>
      </c>
      <c r="AD16" s="5">
        <v>513333.33333333337</v>
      </c>
      <c r="AE16" s="5">
        <v>513333.33333333337</v>
      </c>
      <c r="AF16" s="5">
        <v>466666.66666666663</v>
      </c>
      <c r="AG16" s="5">
        <v>24000</v>
      </c>
      <c r="AH16" s="5">
        <v>640000</v>
      </c>
      <c r="AI16" s="5">
        <v>1520000</v>
      </c>
      <c r="AJ16" s="5">
        <v>560000</v>
      </c>
      <c r="AK16" s="5">
        <v>243333.33333333331</v>
      </c>
      <c r="AL16" s="5">
        <v>586666.66666666663</v>
      </c>
      <c r="AM16" s="5">
        <v>176666.66666666666</v>
      </c>
      <c r="AN16" s="5">
        <v>556666.66666666663</v>
      </c>
      <c r="AO16" s="6">
        <v>61666.666666666664</v>
      </c>
    </row>
    <row r="17" spans="1:41" x14ac:dyDescent="0.65">
      <c r="A17" s="22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5">
        <v>1833333.3333333335</v>
      </c>
      <c r="S17" s="5">
        <v>7400000</v>
      </c>
      <c r="T17" s="5">
        <v>903333.33333333326</v>
      </c>
      <c r="U17" s="5">
        <v>570000</v>
      </c>
      <c r="V17" s="5">
        <v>650000</v>
      </c>
      <c r="W17" s="5">
        <v>540000</v>
      </c>
      <c r="X17" s="5">
        <v>673333.33333333326</v>
      </c>
      <c r="Y17" s="5">
        <v>1016666.6666666667</v>
      </c>
      <c r="Z17" s="5">
        <v>636666.66666666663</v>
      </c>
      <c r="AA17" s="5">
        <v>4300000</v>
      </c>
      <c r="AB17" s="5">
        <v>656666.66666666674</v>
      </c>
      <c r="AC17" s="5">
        <v>1386666.6666666665</v>
      </c>
      <c r="AD17" s="5">
        <v>1066666.6666666667</v>
      </c>
      <c r="AE17" s="5">
        <v>846666.66666666674</v>
      </c>
      <c r="AF17" s="5">
        <v>570000</v>
      </c>
      <c r="AG17" s="5">
        <v>41333.333333333336</v>
      </c>
      <c r="AH17" s="5">
        <v>1096666.6666666667</v>
      </c>
      <c r="AI17" s="5">
        <v>4600000</v>
      </c>
      <c r="AJ17" s="5">
        <v>1036666.6666666667</v>
      </c>
      <c r="AK17" s="5">
        <v>2313333.3333333335</v>
      </c>
      <c r="AL17" s="5">
        <v>793333.33333333326</v>
      </c>
      <c r="AM17" s="5">
        <v>1143333.3333333333</v>
      </c>
      <c r="AN17" s="5">
        <v>623333.33333333337</v>
      </c>
      <c r="AO17" s="6">
        <v>49333.333333333336</v>
      </c>
    </row>
    <row r="18" spans="1:41" x14ac:dyDescent="0.65">
      <c r="A18" s="22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5">
        <v>1446666.6666666665</v>
      </c>
      <c r="S18" s="5">
        <v>2100000</v>
      </c>
      <c r="T18" s="5">
        <v>810000</v>
      </c>
      <c r="U18" s="5">
        <v>863333.33333333326</v>
      </c>
      <c r="V18" s="5">
        <v>706666.66666666674</v>
      </c>
      <c r="W18" s="5">
        <v>650000</v>
      </c>
      <c r="X18" s="5">
        <v>596666.66666666663</v>
      </c>
      <c r="Y18" s="5">
        <v>1213333.3333333333</v>
      </c>
      <c r="Z18" s="5">
        <v>1070000</v>
      </c>
      <c r="AA18" s="5">
        <v>18466666.666666664</v>
      </c>
      <c r="AB18" s="5">
        <v>736666.66666666674</v>
      </c>
      <c r="AC18" s="5">
        <v>633333.33333333337</v>
      </c>
      <c r="AD18" s="5">
        <v>636666.66666666663</v>
      </c>
      <c r="AE18" s="5">
        <v>453333.33333333337</v>
      </c>
      <c r="AF18" s="5">
        <v>790000</v>
      </c>
      <c r="AG18" s="5">
        <v>26000</v>
      </c>
      <c r="AH18" s="5">
        <v>600000</v>
      </c>
      <c r="AI18" s="5">
        <v>4566666.666666666</v>
      </c>
      <c r="AJ18" s="5">
        <v>613333.33333333337</v>
      </c>
      <c r="AK18" s="5">
        <v>1606666.6666666665</v>
      </c>
      <c r="AL18" s="5">
        <v>520000</v>
      </c>
      <c r="AM18" s="5">
        <v>1130000</v>
      </c>
      <c r="AN18" s="5">
        <v>600000</v>
      </c>
      <c r="AO18" s="6">
        <v>23666.666666666668</v>
      </c>
    </row>
    <row r="19" spans="1:41" x14ac:dyDescent="0.65">
      <c r="A19" s="22" t="s">
        <v>31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5">
        <v>1233333.3333333333</v>
      </c>
      <c r="S19" s="5">
        <v>12733333.333333332</v>
      </c>
      <c r="T19" s="5">
        <v>780000</v>
      </c>
      <c r="U19" s="5">
        <v>5066666.666666666</v>
      </c>
      <c r="V19" s="5">
        <v>1006666.6666666667</v>
      </c>
      <c r="W19" s="5">
        <v>4366666.666666666</v>
      </c>
      <c r="X19" s="5">
        <v>870000</v>
      </c>
      <c r="Y19" s="5">
        <v>2233333.333333333</v>
      </c>
      <c r="Z19" s="5">
        <v>530000</v>
      </c>
      <c r="AA19" s="5">
        <v>2500000</v>
      </c>
      <c r="AB19" s="5">
        <v>1866666.6666666665</v>
      </c>
      <c r="AC19" s="5">
        <v>5233333.333333334</v>
      </c>
      <c r="AD19" s="5">
        <v>513333.33333333337</v>
      </c>
      <c r="AE19" s="5">
        <v>1030000</v>
      </c>
      <c r="AF19" s="5">
        <v>466666.66666666663</v>
      </c>
      <c r="AG19" s="5">
        <v>32666.666666666664</v>
      </c>
      <c r="AH19" s="5">
        <v>580000</v>
      </c>
      <c r="AI19" s="5">
        <v>3366666.6666666665</v>
      </c>
      <c r="AJ19" s="5">
        <v>346666.66666666663</v>
      </c>
      <c r="AK19" s="5">
        <v>1580000</v>
      </c>
      <c r="AL19" s="5">
        <v>493333.33333333337</v>
      </c>
      <c r="AM19" s="5">
        <v>973333.33333333326</v>
      </c>
      <c r="AN19" s="5">
        <v>450000</v>
      </c>
      <c r="AO19" s="6">
        <v>84000</v>
      </c>
    </row>
    <row r="20" spans="1:41" x14ac:dyDescent="0.65">
      <c r="A20" s="22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5">
        <v>463333.33333333337</v>
      </c>
      <c r="S20" s="5">
        <v>3833333.3333333335</v>
      </c>
      <c r="T20" s="5">
        <v>533333.33333333337</v>
      </c>
      <c r="U20" s="5">
        <v>3100000</v>
      </c>
      <c r="V20" s="5">
        <v>833333.33333333326</v>
      </c>
      <c r="W20" s="5">
        <v>4000000</v>
      </c>
      <c r="X20" s="5">
        <v>980000</v>
      </c>
      <c r="Y20" s="5">
        <v>2833333.333333333</v>
      </c>
      <c r="Z20" s="5">
        <v>813333.33333333326</v>
      </c>
      <c r="AA20" s="5">
        <v>5533333.333333334</v>
      </c>
      <c r="AB20" s="5">
        <v>1133333.3333333333</v>
      </c>
      <c r="AC20" s="5">
        <v>2800000</v>
      </c>
      <c r="AD20" s="5">
        <v>860000</v>
      </c>
      <c r="AE20" s="5">
        <v>1306666.6666666665</v>
      </c>
      <c r="AF20" s="5">
        <v>996666.66666666674</v>
      </c>
      <c r="AG20" s="5">
        <v>154666.66666666666</v>
      </c>
      <c r="AH20" s="5">
        <v>483333.33333333337</v>
      </c>
      <c r="AI20" s="5">
        <v>1220000</v>
      </c>
      <c r="AJ20" s="5">
        <v>466666.66666666663</v>
      </c>
      <c r="AK20" s="5">
        <v>453333.33333333337</v>
      </c>
      <c r="AL20" s="5">
        <v>503333.33333333337</v>
      </c>
      <c r="AM20" s="5">
        <v>410000</v>
      </c>
      <c r="AN20" s="5">
        <v>436666.66666666663</v>
      </c>
      <c r="AO20" s="6">
        <v>49333.333333333336</v>
      </c>
    </row>
    <row r="21" spans="1:41" ht="15" thickBot="1" x14ac:dyDescent="0.8">
      <c r="A21" s="23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7">
        <v>1286666.6666666665</v>
      </c>
      <c r="S21" s="7">
        <v>2233333.333333333</v>
      </c>
      <c r="T21" s="7">
        <v>933333.33333333326</v>
      </c>
      <c r="U21" s="7">
        <v>1266666.6666666665</v>
      </c>
      <c r="V21" s="7">
        <v>1160000</v>
      </c>
      <c r="W21" s="7">
        <v>3266666.6666666665</v>
      </c>
      <c r="X21" s="7">
        <v>1460000</v>
      </c>
      <c r="Y21" s="7">
        <v>1733333.3333333333</v>
      </c>
      <c r="Z21" s="7">
        <v>626666.66666666663</v>
      </c>
      <c r="AA21" s="7">
        <v>5033333.333333334</v>
      </c>
      <c r="AB21" s="7">
        <v>720000</v>
      </c>
      <c r="AC21" s="7">
        <v>2140000</v>
      </c>
      <c r="AD21" s="7">
        <v>536666.66666666663</v>
      </c>
      <c r="AE21" s="7">
        <v>986666.66666666674</v>
      </c>
      <c r="AF21" s="7">
        <v>660000</v>
      </c>
      <c r="AG21" s="7">
        <v>54666.666666666664</v>
      </c>
      <c r="AH21" s="7">
        <v>480000</v>
      </c>
      <c r="AI21" s="7">
        <v>2200000</v>
      </c>
      <c r="AJ21" s="7">
        <v>613333.33333333337</v>
      </c>
      <c r="AK21" s="7">
        <v>1113333.3333333333</v>
      </c>
      <c r="AL21" s="7">
        <v>450000</v>
      </c>
      <c r="AM21" s="7">
        <v>893333.33333333326</v>
      </c>
      <c r="AN21" s="7">
        <v>410000</v>
      </c>
      <c r="AO21" s="8">
        <v>44333.333333333336</v>
      </c>
    </row>
    <row r="22" spans="1:41" ht="15" thickBot="1" x14ac:dyDescent="0.8">
      <c r="A22" s="9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</row>
    <row r="23" spans="1:41" x14ac:dyDescent="0.65">
      <c r="A23" s="27" t="s">
        <v>16</v>
      </c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9"/>
    </row>
    <row r="24" spans="1:41" x14ac:dyDescent="0.65">
      <c r="A24" s="2"/>
      <c r="B24" s="24" t="s">
        <v>5</v>
      </c>
      <c r="C24" s="24"/>
      <c r="D24" s="24"/>
      <c r="E24" s="24"/>
      <c r="F24" s="24"/>
      <c r="G24" s="24"/>
      <c r="H24" s="24"/>
      <c r="I24" s="24"/>
      <c r="J24" s="24" t="s">
        <v>26</v>
      </c>
      <c r="K24" s="24"/>
      <c r="L24" s="24"/>
      <c r="M24" s="24"/>
      <c r="N24" s="24"/>
      <c r="O24" s="24"/>
      <c r="P24" s="24"/>
      <c r="Q24" s="24"/>
      <c r="R24" s="24" t="s">
        <v>27</v>
      </c>
      <c r="S24" s="24"/>
      <c r="T24" s="24"/>
      <c r="U24" s="24"/>
      <c r="V24" s="24"/>
      <c r="W24" s="24"/>
      <c r="X24" s="24"/>
      <c r="Y24" s="24"/>
      <c r="Z24" s="24" t="s">
        <v>28</v>
      </c>
      <c r="AA24" s="24"/>
      <c r="AB24" s="24"/>
      <c r="AC24" s="24"/>
      <c r="AD24" s="24"/>
      <c r="AE24" s="24"/>
      <c r="AF24" s="24"/>
      <c r="AG24" s="24"/>
      <c r="AH24" s="24" t="s">
        <v>29</v>
      </c>
      <c r="AI24" s="24"/>
      <c r="AJ24" s="24"/>
      <c r="AK24" s="24"/>
      <c r="AL24" s="24"/>
      <c r="AM24" s="24"/>
      <c r="AN24" s="24"/>
      <c r="AO24" s="25"/>
    </row>
    <row r="25" spans="1:41" x14ac:dyDescent="0.65">
      <c r="A25" s="2"/>
      <c r="B25" s="24" t="s">
        <v>1</v>
      </c>
      <c r="C25" s="24"/>
      <c r="D25" s="24" t="s">
        <v>23</v>
      </c>
      <c r="E25" s="24"/>
      <c r="F25" s="24" t="s">
        <v>24</v>
      </c>
      <c r="G25" s="24"/>
      <c r="H25" s="24" t="s">
        <v>25</v>
      </c>
      <c r="I25" s="24"/>
      <c r="J25" s="24" t="s">
        <v>1</v>
      </c>
      <c r="K25" s="24"/>
      <c r="L25" s="24" t="s">
        <v>23</v>
      </c>
      <c r="M25" s="24"/>
      <c r="N25" s="24" t="s">
        <v>24</v>
      </c>
      <c r="O25" s="24"/>
      <c r="P25" s="24" t="s">
        <v>25</v>
      </c>
      <c r="Q25" s="24"/>
      <c r="R25" s="24" t="s">
        <v>1</v>
      </c>
      <c r="S25" s="24"/>
      <c r="T25" s="24" t="s">
        <v>23</v>
      </c>
      <c r="U25" s="24"/>
      <c r="V25" s="24" t="s">
        <v>24</v>
      </c>
      <c r="W25" s="24"/>
      <c r="X25" s="24" t="s">
        <v>25</v>
      </c>
      <c r="Y25" s="24"/>
      <c r="Z25" s="24" t="s">
        <v>1</v>
      </c>
      <c r="AA25" s="24"/>
      <c r="AB25" s="24" t="s">
        <v>23</v>
      </c>
      <c r="AC25" s="24"/>
      <c r="AD25" s="24" t="s">
        <v>24</v>
      </c>
      <c r="AE25" s="24"/>
      <c r="AF25" s="24" t="s">
        <v>25</v>
      </c>
      <c r="AG25" s="24"/>
      <c r="AH25" s="24" t="s">
        <v>1</v>
      </c>
      <c r="AI25" s="24"/>
      <c r="AJ25" s="24" t="s">
        <v>23</v>
      </c>
      <c r="AK25" s="24"/>
      <c r="AL25" s="24" t="s">
        <v>24</v>
      </c>
      <c r="AM25" s="24"/>
      <c r="AN25" s="24" t="s">
        <v>25</v>
      </c>
      <c r="AO25" s="25"/>
    </row>
    <row r="26" spans="1:41" x14ac:dyDescent="0.65">
      <c r="A26" s="2" t="s">
        <v>7</v>
      </c>
      <c r="B26" s="3" t="s">
        <v>8</v>
      </c>
      <c r="C26" s="3" t="s">
        <v>17</v>
      </c>
      <c r="D26" s="3" t="s">
        <v>8</v>
      </c>
      <c r="E26" s="3" t="s">
        <v>17</v>
      </c>
      <c r="F26" s="3" t="s">
        <v>8</v>
      </c>
      <c r="G26" s="3" t="s">
        <v>17</v>
      </c>
      <c r="H26" s="3" t="s">
        <v>8</v>
      </c>
      <c r="I26" s="3" t="s">
        <v>17</v>
      </c>
      <c r="J26" s="3" t="s">
        <v>8</v>
      </c>
      <c r="K26" s="3" t="s">
        <v>17</v>
      </c>
      <c r="L26" s="3" t="s">
        <v>8</v>
      </c>
      <c r="M26" s="3" t="s">
        <v>17</v>
      </c>
      <c r="N26" s="3" t="s">
        <v>8</v>
      </c>
      <c r="O26" s="3" t="s">
        <v>17</v>
      </c>
      <c r="P26" s="3" t="s">
        <v>8</v>
      </c>
      <c r="Q26" s="3" t="s">
        <v>17</v>
      </c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4"/>
    </row>
    <row r="27" spans="1:41" x14ac:dyDescent="0.65">
      <c r="A27" s="2" t="s">
        <v>10</v>
      </c>
      <c r="B27" s="5">
        <f t="shared" ref="B27:AO27" si="0">AVERAGE(B6:B21)</f>
        <v>832857.14285714284</v>
      </c>
      <c r="C27" s="5">
        <f t="shared" si="0"/>
        <v>5400000</v>
      </c>
      <c r="D27" s="5">
        <f t="shared" si="0"/>
        <v>1045714.2857142857</v>
      </c>
      <c r="E27" s="5">
        <f t="shared" si="0"/>
        <v>2667619.0476190476</v>
      </c>
      <c r="F27" s="5">
        <f t="shared" si="0"/>
        <v>715714.28571428568</v>
      </c>
      <c r="G27" s="5">
        <f t="shared" si="0"/>
        <v>1723333.3333333333</v>
      </c>
      <c r="H27" s="5">
        <f t="shared" si="0"/>
        <v>684761.90476190473</v>
      </c>
      <c r="I27" s="5">
        <f t="shared" si="0"/>
        <v>527047.61904761905</v>
      </c>
      <c r="J27" s="5">
        <f t="shared" si="0"/>
        <v>604791.66666666663</v>
      </c>
      <c r="K27" s="5">
        <f t="shared" si="0"/>
        <v>2684999.9999999995</v>
      </c>
      <c r="L27" s="5">
        <f t="shared" si="0"/>
        <v>693750</v>
      </c>
      <c r="M27" s="5">
        <f t="shared" si="0"/>
        <v>1055916.6666666665</v>
      </c>
      <c r="N27" s="5">
        <f t="shared" si="0"/>
        <v>509999.99999999994</v>
      </c>
      <c r="O27" s="5">
        <f t="shared" si="0"/>
        <v>452374.99999999994</v>
      </c>
      <c r="P27" s="5">
        <f t="shared" si="0"/>
        <v>709166.66666666663</v>
      </c>
      <c r="Q27" s="5">
        <f t="shared" si="0"/>
        <v>18958.333333333332</v>
      </c>
      <c r="R27" s="5">
        <f t="shared" si="0"/>
        <v>1284000</v>
      </c>
      <c r="S27" s="5">
        <f t="shared" si="0"/>
        <v>5724333.333333334</v>
      </c>
      <c r="T27" s="5">
        <f t="shared" si="0"/>
        <v>922333.33333333337</v>
      </c>
      <c r="U27" s="5">
        <f t="shared" si="0"/>
        <v>1857500.0000000005</v>
      </c>
      <c r="V27" s="5">
        <f t="shared" si="0"/>
        <v>961666.66666666674</v>
      </c>
      <c r="W27" s="5">
        <f t="shared" si="0"/>
        <v>2739000.0000000005</v>
      </c>
      <c r="X27" s="5">
        <f t="shared" si="0"/>
        <v>990000</v>
      </c>
      <c r="Y27" s="5">
        <f t="shared" si="0"/>
        <v>2415666.6666666665</v>
      </c>
      <c r="Z27" s="5">
        <f t="shared" si="0"/>
        <v>706000</v>
      </c>
      <c r="AA27" s="5">
        <f t="shared" si="0"/>
        <v>4573666.666666667</v>
      </c>
      <c r="AB27" s="5">
        <f t="shared" si="0"/>
        <v>812666.66666666674</v>
      </c>
      <c r="AC27" s="5">
        <f t="shared" si="0"/>
        <v>1501966.6666666667</v>
      </c>
      <c r="AD27" s="5">
        <f t="shared" si="0"/>
        <v>641333.33333333337</v>
      </c>
      <c r="AE27" s="5">
        <f t="shared" si="0"/>
        <v>719133.33333333326</v>
      </c>
      <c r="AF27" s="5">
        <f t="shared" si="0"/>
        <v>622666.66666666674</v>
      </c>
      <c r="AG27" s="5">
        <f t="shared" si="0"/>
        <v>73433.333333333314</v>
      </c>
      <c r="AH27" s="5">
        <f t="shared" si="0"/>
        <v>850333.33333333326</v>
      </c>
      <c r="AI27" s="5">
        <f t="shared" si="0"/>
        <v>3287333.333333333</v>
      </c>
      <c r="AJ27" s="5">
        <f t="shared" si="0"/>
        <v>747666.66666666674</v>
      </c>
      <c r="AK27" s="5">
        <f t="shared" si="0"/>
        <v>1456666.6666666667</v>
      </c>
      <c r="AL27" s="5">
        <f t="shared" si="0"/>
        <v>923000</v>
      </c>
      <c r="AM27" s="5">
        <f t="shared" si="0"/>
        <v>962300</v>
      </c>
      <c r="AN27" s="5">
        <f t="shared" si="0"/>
        <v>686666.66666666663</v>
      </c>
      <c r="AO27" s="6">
        <f t="shared" si="0"/>
        <v>101900.00000000001</v>
      </c>
    </row>
    <row r="28" spans="1:41" ht="15" thickBot="1" x14ac:dyDescent="0.8">
      <c r="A28" s="11" t="s">
        <v>46</v>
      </c>
      <c r="B28" s="7">
        <f>(STDEV(B6:B21))/(SQRT(7))</f>
        <v>194309.83354800724</v>
      </c>
      <c r="C28" s="7">
        <f t="shared" ref="C28:I28" si="1">(STDEV(C6:C21))/(SQRT(7))</f>
        <v>1125650.8992978006</v>
      </c>
      <c r="D28" s="7">
        <f t="shared" si="1"/>
        <v>445683.42044806055</v>
      </c>
      <c r="E28" s="7">
        <f t="shared" si="1"/>
        <v>296702.97110279277</v>
      </c>
      <c r="F28" s="7">
        <f t="shared" si="1"/>
        <v>114479.99359818453</v>
      </c>
      <c r="G28" s="7">
        <f t="shared" si="1"/>
        <v>314557.7225988275</v>
      </c>
      <c r="H28" s="7">
        <f t="shared" si="1"/>
        <v>119161.21564368594</v>
      </c>
      <c r="I28" s="7">
        <f t="shared" si="1"/>
        <v>145291.30433076349</v>
      </c>
      <c r="J28" s="7">
        <f>(STDEV(J6:J21))/(SQRT(8))</f>
        <v>62272.950684103344</v>
      </c>
      <c r="K28" s="7">
        <f t="shared" ref="K28:Q28" si="2">(STDEV(K6:K21))/(SQRT(8))</f>
        <v>823771.33134699857</v>
      </c>
      <c r="L28" s="7">
        <f t="shared" si="2"/>
        <v>137178.82764467795</v>
      </c>
      <c r="M28" s="7">
        <f t="shared" si="2"/>
        <v>324158.01647168497</v>
      </c>
      <c r="N28" s="7">
        <f t="shared" si="2"/>
        <v>55449.104362497827</v>
      </c>
      <c r="O28" s="7">
        <f t="shared" si="2"/>
        <v>135772.41458229997</v>
      </c>
      <c r="P28" s="7">
        <f t="shared" si="2"/>
        <v>229168.39826185626</v>
      </c>
      <c r="Q28" s="7">
        <f t="shared" si="2"/>
        <v>3369.1159760859323</v>
      </c>
      <c r="R28" s="7">
        <f>(STDEV(R6:R21))/(SQRT(10))</f>
        <v>192669.22976636761</v>
      </c>
      <c r="S28" s="7">
        <f t="shared" ref="S28:AO28" si="3">(STDEV(S6:S21))/(SQRT(10))</f>
        <v>1223249.8760511926</v>
      </c>
      <c r="T28" s="7">
        <f t="shared" si="3"/>
        <v>89678.506722074802</v>
      </c>
      <c r="U28" s="7">
        <f t="shared" si="3"/>
        <v>519947.00881465641</v>
      </c>
      <c r="V28" s="7">
        <f t="shared" si="3"/>
        <v>93315.143730172247</v>
      </c>
      <c r="W28" s="7">
        <f t="shared" si="3"/>
        <v>834996.42196320684</v>
      </c>
      <c r="X28" s="7">
        <f t="shared" si="3"/>
        <v>94117.079700541231</v>
      </c>
      <c r="Y28" s="7">
        <f t="shared" si="3"/>
        <v>901773.70488100569</v>
      </c>
      <c r="Z28" s="7">
        <f t="shared" si="3"/>
        <v>55955.890917713594</v>
      </c>
      <c r="AA28" s="7">
        <f t="shared" si="3"/>
        <v>1612639.9221520335</v>
      </c>
      <c r="AB28" s="7">
        <f t="shared" si="3"/>
        <v>131981.85434575161</v>
      </c>
      <c r="AC28" s="7">
        <f t="shared" si="3"/>
        <v>492214.53831474244</v>
      </c>
      <c r="AD28" s="7">
        <f>(STDEV(AD6:AD21))/(SQRT(10))</f>
        <v>75746.816744425465</v>
      </c>
      <c r="AE28" s="7">
        <f t="shared" si="3"/>
        <v>127312.00325515072</v>
      </c>
      <c r="AF28" s="7">
        <f t="shared" si="3"/>
        <v>59625.994828256371</v>
      </c>
      <c r="AG28" s="7">
        <f t="shared" si="3"/>
        <v>22340.797536522758</v>
      </c>
      <c r="AH28" s="7">
        <f t="shared" si="3"/>
        <v>126362.64684834094</v>
      </c>
      <c r="AI28" s="7">
        <f t="shared" si="3"/>
        <v>440508.62857820583</v>
      </c>
      <c r="AJ28" s="7">
        <f t="shared" si="3"/>
        <v>88317.678556894854</v>
      </c>
      <c r="AK28" s="7">
        <f t="shared" si="3"/>
        <v>250124.90706805346</v>
      </c>
      <c r="AL28" s="7">
        <f t="shared" si="3"/>
        <v>241966.96540164115</v>
      </c>
      <c r="AM28" s="7">
        <f t="shared" si="3"/>
        <v>207461.33032506786</v>
      </c>
      <c r="AN28" s="7">
        <f t="shared" si="3"/>
        <v>86328.399687429628</v>
      </c>
      <c r="AO28" s="8">
        <f t="shared" si="3"/>
        <v>26603.585110671462</v>
      </c>
    </row>
    <row r="32" spans="1:41" ht="14.25" customHeight="1" x14ac:dyDescent="0.65"/>
    <row r="33" ht="14.25" customHeight="1" x14ac:dyDescent="0.65"/>
    <row r="34" ht="14.25" customHeight="1" x14ac:dyDescent="0.65"/>
    <row r="35" ht="14.2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  <row r="40" ht="14.25" customHeight="1" x14ac:dyDescent="0.65"/>
    <row r="41" ht="14.25" customHeight="1" x14ac:dyDescent="0.65"/>
    <row r="42" ht="15" customHeight="1" x14ac:dyDescent="0.65"/>
    <row r="43" ht="14.25" customHeight="1" x14ac:dyDescent="0.65"/>
    <row r="44" ht="14.25" customHeight="1" x14ac:dyDescent="0.65"/>
    <row r="45" ht="14.25" customHeight="1" x14ac:dyDescent="0.65"/>
    <row r="46" ht="14.25" customHeight="1" x14ac:dyDescent="0.65"/>
    <row r="47" ht="14.25" customHeight="1" x14ac:dyDescent="0.65"/>
    <row r="48" ht="14.25" customHeight="1" x14ac:dyDescent="0.65"/>
    <row r="49" ht="14.25" customHeight="1" x14ac:dyDescent="0.65"/>
    <row r="50" ht="14.25" customHeight="1" x14ac:dyDescent="0.65"/>
    <row r="51" ht="14.25" customHeight="1" x14ac:dyDescent="0.65"/>
    <row r="52" ht="14.25" customHeight="1" x14ac:dyDescent="0.65"/>
    <row r="53" ht="14.25" customHeight="1" x14ac:dyDescent="0.65"/>
    <row r="54" ht="14.25" customHeight="1" x14ac:dyDescent="0.65"/>
    <row r="55" ht="14.25" customHeight="1" x14ac:dyDescent="0.65"/>
    <row r="56" ht="14.25" customHeight="1" x14ac:dyDescent="0.65"/>
    <row r="57" ht="14.25" customHeight="1" x14ac:dyDescent="0.65"/>
    <row r="58" ht="14.25" customHeight="1" x14ac:dyDescent="0.65"/>
    <row r="59" ht="14.25" customHeight="1" x14ac:dyDescent="0.65"/>
    <row r="60" ht="14.25" customHeight="1" x14ac:dyDescent="0.65"/>
    <row r="61" ht="14.25" customHeight="1" x14ac:dyDescent="0.65"/>
    <row r="62" ht="14.25" customHeight="1" x14ac:dyDescent="0.65"/>
    <row r="63" ht="14.25" customHeight="1" x14ac:dyDescent="0.65"/>
    <row r="64" ht="14.25" customHeight="1" x14ac:dyDescent="0.65"/>
    <row r="65" ht="14.25" customHeight="1" x14ac:dyDescent="0.65"/>
    <row r="66" ht="14.25" customHeight="1" x14ac:dyDescent="0.65"/>
    <row r="67" ht="14.25" customHeight="1" x14ac:dyDescent="0.65"/>
    <row r="68" ht="14.25" customHeight="1" x14ac:dyDescent="0.65"/>
    <row r="69" ht="14.25" customHeight="1" x14ac:dyDescent="0.65"/>
    <row r="70" ht="14.25" customHeight="1" x14ac:dyDescent="0.65"/>
    <row r="71" ht="14.25" customHeight="1" x14ac:dyDescent="0.65"/>
    <row r="72" ht="14.25" customHeight="1" x14ac:dyDescent="0.65"/>
    <row r="73" ht="14.25" customHeight="1" x14ac:dyDescent="0.65"/>
    <row r="74" ht="14.25" customHeight="1" x14ac:dyDescent="0.65"/>
    <row r="75" ht="14.25" customHeight="1" x14ac:dyDescent="0.65"/>
    <row r="76" ht="14.25" customHeight="1" x14ac:dyDescent="0.65"/>
    <row r="77" ht="14.25" customHeight="1" x14ac:dyDescent="0.65"/>
    <row r="78" ht="14.25" customHeight="1" x14ac:dyDescent="0.65"/>
    <row r="79" ht="14.25" customHeight="1" x14ac:dyDescent="0.65"/>
    <row r="80" ht="14.25" customHeight="1" x14ac:dyDescent="0.65"/>
    <row r="81" ht="14.25" customHeight="1" x14ac:dyDescent="0.65"/>
    <row r="82" ht="14.25" customHeight="1" x14ac:dyDescent="0.65"/>
    <row r="83" ht="14.25" customHeight="1" x14ac:dyDescent="0.65"/>
    <row r="84" ht="14.25" customHeight="1" x14ac:dyDescent="0.65"/>
    <row r="85" ht="14.25" customHeight="1" x14ac:dyDescent="0.65"/>
    <row r="86" ht="14.25" customHeight="1" x14ac:dyDescent="0.65"/>
    <row r="87" ht="14.25" customHeight="1" x14ac:dyDescent="0.65"/>
  </sheetData>
  <mergeCells count="57">
    <mergeCell ref="A23:AO23"/>
    <mergeCell ref="AL25:AM25"/>
    <mergeCell ref="AN25:AO25"/>
    <mergeCell ref="Z25:AA25"/>
    <mergeCell ref="AB25:AC25"/>
    <mergeCell ref="AD25:AE25"/>
    <mergeCell ref="AF25:AG25"/>
    <mergeCell ref="AH25:AI25"/>
    <mergeCell ref="AJ25:AK25"/>
    <mergeCell ref="N25:O25"/>
    <mergeCell ref="P25:Q25"/>
    <mergeCell ref="R25:S25"/>
    <mergeCell ref="T25:U25"/>
    <mergeCell ref="V25:W25"/>
    <mergeCell ref="X25:Y25"/>
    <mergeCell ref="B25:C25"/>
    <mergeCell ref="D25:E25"/>
    <mergeCell ref="F25:G25"/>
    <mergeCell ref="H25:I25"/>
    <mergeCell ref="J25:K25"/>
    <mergeCell ref="L25:M25"/>
    <mergeCell ref="B24:I24"/>
    <mergeCell ref="J24:Q24"/>
    <mergeCell ref="R24:Y24"/>
    <mergeCell ref="Z24:AG24"/>
    <mergeCell ref="AH24:AO24"/>
    <mergeCell ref="A6:A8"/>
    <mergeCell ref="A9:A11"/>
    <mergeCell ref="A12:A14"/>
    <mergeCell ref="A15:A18"/>
    <mergeCell ref="A19:A21"/>
    <mergeCell ref="AL4:AM4"/>
    <mergeCell ref="AN4:AO4"/>
    <mergeCell ref="Z4:AA4"/>
    <mergeCell ref="AB4:AC4"/>
    <mergeCell ref="AD4:AE4"/>
    <mergeCell ref="AF4:AG4"/>
    <mergeCell ref="AH4:AI4"/>
    <mergeCell ref="AJ4:AK4"/>
    <mergeCell ref="X4:Y4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A2:AO2"/>
    <mergeCell ref="B3:I3"/>
    <mergeCell ref="J3:Q3"/>
    <mergeCell ref="R3:Y3"/>
    <mergeCell ref="Z3:AG3"/>
    <mergeCell ref="AH3:A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3"/>
  <sheetViews>
    <sheetView zoomScale="50" zoomScaleNormal="50" workbookViewId="0">
      <selection activeCell="F31" sqref="F31"/>
    </sheetView>
  </sheetViews>
  <sheetFormatPr defaultColWidth="9.1328125" defaultRowHeight="14.25" x14ac:dyDescent="0.65"/>
  <cols>
    <col min="1" max="1" width="24.1328125" style="1" bestFit="1" customWidth="1"/>
    <col min="2" max="7" width="11" style="1" bestFit="1" customWidth="1"/>
    <col min="8" max="9" width="12.40625" style="1" bestFit="1" customWidth="1"/>
    <col min="10" max="17" width="11" style="1" bestFit="1" customWidth="1"/>
    <col min="18" max="18" width="10.54296875" style="1" bestFit="1" customWidth="1"/>
    <col min="19" max="19" width="10.7265625" style="1" bestFit="1" customWidth="1"/>
    <col min="20" max="37" width="10.54296875" style="1" bestFit="1" customWidth="1"/>
    <col min="38" max="16384" width="9.1328125" style="1"/>
  </cols>
  <sheetData>
    <row r="1" spans="1:31" ht="15" thickBot="1" x14ac:dyDescent="0.8">
      <c r="A1" s="1" t="s">
        <v>74</v>
      </c>
    </row>
    <row r="2" spans="1:31" ht="15" customHeight="1" x14ac:dyDescent="0.65">
      <c r="A2" s="19" t="s">
        <v>1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1"/>
    </row>
    <row r="3" spans="1:31" x14ac:dyDescent="0.65">
      <c r="A3" s="2"/>
      <c r="B3" s="24" t="s">
        <v>5</v>
      </c>
      <c r="C3" s="24"/>
      <c r="D3" s="24"/>
      <c r="E3" s="24"/>
      <c r="F3" s="24"/>
      <c r="G3" s="24"/>
      <c r="H3" s="24" t="s">
        <v>27</v>
      </c>
      <c r="I3" s="24"/>
      <c r="J3" s="24"/>
      <c r="K3" s="24"/>
      <c r="L3" s="24"/>
      <c r="M3" s="24"/>
      <c r="N3" s="24" t="s">
        <v>28</v>
      </c>
      <c r="O3" s="24"/>
      <c r="P3" s="24"/>
      <c r="Q3" s="24"/>
      <c r="R3" s="24"/>
      <c r="S3" s="24"/>
      <c r="T3" s="24" t="s">
        <v>29</v>
      </c>
      <c r="U3" s="24"/>
      <c r="V3" s="24"/>
      <c r="W3" s="24"/>
      <c r="X3" s="24"/>
      <c r="Y3" s="24"/>
      <c r="Z3" s="24" t="s">
        <v>30</v>
      </c>
      <c r="AA3" s="24"/>
      <c r="AB3" s="24"/>
      <c r="AC3" s="24"/>
      <c r="AD3" s="24"/>
      <c r="AE3" s="25"/>
    </row>
    <row r="4" spans="1:31" x14ac:dyDescent="0.65">
      <c r="A4" s="2"/>
      <c r="B4" s="24" t="s">
        <v>1</v>
      </c>
      <c r="C4" s="24"/>
      <c r="D4" s="24" t="s">
        <v>72</v>
      </c>
      <c r="E4" s="24"/>
      <c r="F4" s="24" t="s">
        <v>73</v>
      </c>
      <c r="G4" s="24"/>
      <c r="H4" s="24" t="s">
        <v>1</v>
      </c>
      <c r="I4" s="24"/>
      <c r="J4" s="24" t="s">
        <v>72</v>
      </c>
      <c r="K4" s="24"/>
      <c r="L4" s="24" t="s">
        <v>73</v>
      </c>
      <c r="M4" s="24"/>
      <c r="N4" s="24" t="s">
        <v>1</v>
      </c>
      <c r="O4" s="24"/>
      <c r="P4" s="24" t="s">
        <v>72</v>
      </c>
      <c r="Q4" s="24"/>
      <c r="R4" s="24" t="s">
        <v>73</v>
      </c>
      <c r="S4" s="24"/>
      <c r="T4" s="24" t="s">
        <v>1</v>
      </c>
      <c r="U4" s="24"/>
      <c r="V4" s="24" t="s">
        <v>72</v>
      </c>
      <c r="W4" s="24"/>
      <c r="X4" s="24" t="s">
        <v>73</v>
      </c>
      <c r="Y4" s="24"/>
      <c r="Z4" s="24" t="s">
        <v>1</v>
      </c>
      <c r="AA4" s="24"/>
      <c r="AB4" s="24" t="s">
        <v>72</v>
      </c>
      <c r="AC4" s="24"/>
      <c r="AD4" s="24" t="s">
        <v>73</v>
      </c>
      <c r="AE4" s="25"/>
    </row>
    <row r="5" spans="1:31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3" t="s">
        <v>17</v>
      </c>
      <c r="J5" s="3" t="s">
        <v>8</v>
      </c>
      <c r="K5" s="3" t="s">
        <v>17</v>
      </c>
      <c r="L5" s="3" t="s">
        <v>8</v>
      </c>
      <c r="M5" s="3" t="s">
        <v>17</v>
      </c>
      <c r="N5" s="3" t="s">
        <v>8</v>
      </c>
      <c r="O5" s="3" t="s">
        <v>17</v>
      </c>
      <c r="P5" s="3" t="s">
        <v>8</v>
      </c>
      <c r="Q5" s="3" t="s">
        <v>17</v>
      </c>
      <c r="R5" s="3" t="s">
        <v>8</v>
      </c>
      <c r="S5" s="3" t="s">
        <v>17</v>
      </c>
      <c r="T5" s="3" t="s">
        <v>8</v>
      </c>
      <c r="U5" s="3" t="s">
        <v>17</v>
      </c>
      <c r="V5" s="3" t="s">
        <v>8</v>
      </c>
      <c r="W5" s="3" t="s">
        <v>17</v>
      </c>
      <c r="X5" s="3" t="s">
        <v>8</v>
      </c>
      <c r="Y5" s="3" t="s">
        <v>17</v>
      </c>
      <c r="Z5" s="3" t="s">
        <v>8</v>
      </c>
      <c r="AA5" s="3" t="s">
        <v>17</v>
      </c>
      <c r="AB5" s="3" t="s">
        <v>8</v>
      </c>
      <c r="AC5" s="3" t="s">
        <v>17</v>
      </c>
      <c r="AD5" s="3" t="s">
        <v>8</v>
      </c>
      <c r="AE5" s="4" t="s">
        <v>17</v>
      </c>
    </row>
    <row r="6" spans="1:31" x14ac:dyDescent="0.65">
      <c r="A6" s="22" t="s">
        <v>11</v>
      </c>
      <c r="B6" s="5">
        <v>836666.66666666674</v>
      </c>
      <c r="C6" s="5">
        <v>2000000</v>
      </c>
      <c r="D6" s="5">
        <v>913333.33333333326</v>
      </c>
      <c r="E6" s="5">
        <v>1800000</v>
      </c>
      <c r="F6" s="15"/>
      <c r="G6" s="15"/>
      <c r="H6" s="5">
        <v>863333.33333333326</v>
      </c>
      <c r="I6" s="5">
        <v>4386666.666666667</v>
      </c>
      <c r="J6" s="5">
        <v>1030000</v>
      </c>
      <c r="K6" s="5">
        <v>3200000</v>
      </c>
      <c r="L6" s="15"/>
      <c r="M6" s="15"/>
      <c r="N6" s="5">
        <v>886666.66666666674</v>
      </c>
      <c r="O6" s="5">
        <v>3300000</v>
      </c>
      <c r="P6" s="5">
        <v>890000</v>
      </c>
      <c r="Q6" s="5">
        <v>2333333.333333333</v>
      </c>
      <c r="R6" s="15"/>
      <c r="S6" s="15"/>
      <c r="T6" s="5">
        <v>470000</v>
      </c>
      <c r="U6" s="5">
        <v>1846666.6666666665</v>
      </c>
      <c r="V6" s="5">
        <v>556666.66666666663</v>
      </c>
      <c r="W6" s="5">
        <v>513333.33333333337</v>
      </c>
      <c r="X6" s="15"/>
      <c r="Y6" s="15"/>
      <c r="Z6" s="5">
        <v>490000</v>
      </c>
      <c r="AA6" s="5">
        <v>2466666.666666667</v>
      </c>
      <c r="AB6" s="5">
        <v>606666.66666666663</v>
      </c>
      <c r="AC6" s="5">
        <v>946666.66666666674</v>
      </c>
      <c r="AD6" s="15"/>
      <c r="AE6" s="16"/>
    </row>
    <row r="7" spans="1:31" x14ac:dyDescent="0.65">
      <c r="A7" s="22"/>
      <c r="B7" s="5">
        <v>833333.33333333326</v>
      </c>
      <c r="C7" s="5">
        <v>1833333.3333333333</v>
      </c>
      <c r="D7" s="5">
        <v>723333.33333333326</v>
      </c>
      <c r="E7" s="5">
        <v>1933333.3333333333</v>
      </c>
      <c r="F7" s="15"/>
      <c r="G7" s="15"/>
      <c r="H7" s="5">
        <v>650000</v>
      </c>
      <c r="I7" s="5">
        <v>2606666.666666667</v>
      </c>
      <c r="J7" s="5">
        <v>735000</v>
      </c>
      <c r="K7" s="5">
        <v>1546666.6666666665</v>
      </c>
      <c r="L7" s="15"/>
      <c r="M7" s="15"/>
      <c r="N7" s="5">
        <v>696666.66666666674</v>
      </c>
      <c r="O7" s="5">
        <v>2033333.3333333333</v>
      </c>
      <c r="P7" s="5">
        <v>680000</v>
      </c>
      <c r="Q7" s="5">
        <v>866666.66666666674</v>
      </c>
      <c r="R7" s="15"/>
      <c r="S7" s="15"/>
      <c r="T7" s="5">
        <v>610000</v>
      </c>
      <c r="U7" s="5">
        <v>1323333.3333333335</v>
      </c>
      <c r="V7" s="5">
        <v>780000</v>
      </c>
      <c r="W7" s="5">
        <v>613333.33333333337</v>
      </c>
      <c r="X7" s="15"/>
      <c r="Y7" s="15"/>
      <c r="Z7" s="5">
        <v>750000</v>
      </c>
      <c r="AA7" s="5">
        <v>1265000</v>
      </c>
      <c r="AB7" s="5">
        <v>626666.66666666663</v>
      </c>
      <c r="AC7" s="5">
        <v>1733333.3333333335</v>
      </c>
      <c r="AD7" s="15"/>
      <c r="AE7" s="16"/>
    </row>
    <row r="8" spans="1:31" x14ac:dyDescent="0.65">
      <c r="A8" s="22"/>
      <c r="B8" s="5">
        <v>403333.33333333337</v>
      </c>
      <c r="C8" s="5">
        <v>1140000</v>
      </c>
      <c r="D8" s="5">
        <v>403333.33333333337</v>
      </c>
      <c r="E8" s="5">
        <v>836666.66666666674</v>
      </c>
      <c r="F8" s="15"/>
      <c r="G8" s="15"/>
      <c r="H8" s="5">
        <v>730000</v>
      </c>
      <c r="I8" s="5">
        <v>5300000</v>
      </c>
      <c r="J8" s="5">
        <v>766666.66666666674</v>
      </c>
      <c r="K8" s="5">
        <v>2620000</v>
      </c>
      <c r="L8" s="15"/>
      <c r="M8" s="15"/>
      <c r="N8" s="5">
        <v>550000</v>
      </c>
      <c r="O8" s="5">
        <v>1580000</v>
      </c>
      <c r="P8" s="5">
        <v>753333.33333333326</v>
      </c>
      <c r="Q8" s="5">
        <v>1866666.6666666665</v>
      </c>
      <c r="R8" s="15"/>
      <c r="S8" s="15"/>
      <c r="T8" s="5">
        <v>516666.66666666663</v>
      </c>
      <c r="U8" s="5">
        <v>1083333.3333333333</v>
      </c>
      <c r="V8" s="5">
        <v>530000</v>
      </c>
      <c r="W8" s="5">
        <v>293333.33333333331</v>
      </c>
      <c r="X8" s="15"/>
      <c r="Y8" s="15"/>
      <c r="Z8" s="5">
        <v>380000</v>
      </c>
      <c r="AA8" s="5">
        <v>1473333.3333333335</v>
      </c>
      <c r="AB8" s="5">
        <v>640000</v>
      </c>
      <c r="AC8" s="5">
        <v>810000</v>
      </c>
      <c r="AD8" s="15"/>
      <c r="AE8" s="16"/>
    </row>
    <row r="9" spans="1:31" x14ac:dyDescent="0.65">
      <c r="A9" s="22" t="s">
        <v>12</v>
      </c>
      <c r="B9" s="5">
        <v>400000</v>
      </c>
      <c r="C9" s="5">
        <v>2000000</v>
      </c>
      <c r="D9" s="5">
        <v>450000</v>
      </c>
      <c r="E9" s="5">
        <v>1726666.6666666665</v>
      </c>
      <c r="F9" s="5">
        <v>550000</v>
      </c>
      <c r="G9" s="5">
        <v>3306666.666666667</v>
      </c>
      <c r="H9" s="5">
        <v>1275000</v>
      </c>
      <c r="I9" s="5">
        <v>6300000</v>
      </c>
      <c r="J9" s="5">
        <v>990000</v>
      </c>
      <c r="K9" s="5">
        <v>1813333.3333333335</v>
      </c>
      <c r="L9" s="5">
        <v>893333.33333333326</v>
      </c>
      <c r="M9" s="5">
        <v>4000000</v>
      </c>
      <c r="N9" s="5">
        <v>660000</v>
      </c>
      <c r="O9" s="5">
        <v>4333333.333333334</v>
      </c>
      <c r="P9" s="5">
        <v>1600000</v>
      </c>
      <c r="Q9" s="5">
        <v>4350000</v>
      </c>
      <c r="R9" s="5">
        <v>783333.33333333326</v>
      </c>
      <c r="S9" s="5">
        <v>4300000</v>
      </c>
      <c r="T9" s="5">
        <v>433333.33333333337</v>
      </c>
      <c r="U9" s="5">
        <v>1793333.3333333335</v>
      </c>
      <c r="V9" s="5">
        <v>430000</v>
      </c>
      <c r="W9" s="5">
        <v>666666.66666666674</v>
      </c>
      <c r="X9" s="5">
        <v>553333.33333333337</v>
      </c>
      <c r="Y9" s="5">
        <v>1733333.3333333335</v>
      </c>
      <c r="Z9" s="5">
        <v>396666.66666666663</v>
      </c>
      <c r="AA9" s="5">
        <v>1140000</v>
      </c>
      <c r="AB9" s="5">
        <v>1313333.3333333335</v>
      </c>
      <c r="AC9" s="5">
        <v>3000000</v>
      </c>
      <c r="AD9" s="5">
        <v>386666.66666666663</v>
      </c>
      <c r="AE9" s="6">
        <v>2900000</v>
      </c>
    </row>
    <row r="10" spans="1:31" x14ac:dyDescent="0.65">
      <c r="A10" s="22"/>
      <c r="B10" s="5">
        <v>416666.66666666663</v>
      </c>
      <c r="C10" s="5">
        <v>2533333.333333333</v>
      </c>
      <c r="D10" s="5">
        <v>456666.66666666663</v>
      </c>
      <c r="E10" s="5">
        <v>2300000</v>
      </c>
      <c r="F10" s="5">
        <v>506666.66666666663</v>
      </c>
      <c r="G10" s="5">
        <v>2900000</v>
      </c>
      <c r="H10" s="5">
        <v>1933333.3333333335</v>
      </c>
      <c r="I10" s="5">
        <v>5700000</v>
      </c>
      <c r="J10" s="5">
        <v>1386666.6666666665</v>
      </c>
      <c r="K10" s="5">
        <v>2506666.6666666665</v>
      </c>
      <c r="L10" s="5">
        <v>860000</v>
      </c>
      <c r="M10" s="5">
        <v>5200000</v>
      </c>
      <c r="N10" s="5">
        <v>370000</v>
      </c>
      <c r="O10" s="5">
        <v>1633333.3333333335</v>
      </c>
      <c r="P10" s="5">
        <v>580000</v>
      </c>
      <c r="Q10" s="5">
        <v>1860000</v>
      </c>
      <c r="R10" s="5">
        <v>423333.33333333337</v>
      </c>
      <c r="S10" s="5">
        <v>2020000</v>
      </c>
      <c r="T10" s="5">
        <v>403333.33333333337</v>
      </c>
      <c r="U10" s="5">
        <v>1366666.6666666665</v>
      </c>
      <c r="V10" s="5">
        <v>383333.33333333337</v>
      </c>
      <c r="W10" s="5">
        <v>546666.66666666663</v>
      </c>
      <c r="X10" s="5">
        <v>510000</v>
      </c>
      <c r="Y10" s="5">
        <v>1820000</v>
      </c>
      <c r="Z10" s="5">
        <v>383333.33333333337</v>
      </c>
      <c r="AA10" s="5">
        <v>756666.66666666674</v>
      </c>
      <c r="AB10" s="5">
        <v>576666.66666666663</v>
      </c>
      <c r="AC10" s="5">
        <v>806666.66666666674</v>
      </c>
      <c r="AD10" s="5">
        <v>496666.66666666663</v>
      </c>
      <c r="AE10" s="6">
        <v>2226666.6666666665</v>
      </c>
    </row>
    <row r="11" spans="1:31" x14ac:dyDescent="0.65">
      <c r="A11" s="22"/>
      <c r="B11" s="5">
        <v>833333.33333333326</v>
      </c>
      <c r="C11" s="5">
        <v>6033333.333333334</v>
      </c>
      <c r="D11" s="5">
        <v>933333.33333333326</v>
      </c>
      <c r="E11" s="5">
        <v>4466666.666666666</v>
      </c>
      <c r="F11" s="5">
        <v>886666.66666666674</v>
      </c>
      <c r="G11" s="5">
        <v>6266666.666666666</v>
      </c>
      <c r="H11" s="5">
        <v>650000</v>
      </c>
      <c r="I11" s="5">
        <v>2533333.333333333</v>
      </c>
      <c r="J11" s="5">
        <v>603333.33333333337</v>
      </c>
      <c r="K11" s="5">
        <v>1573333.3333333335</v>
      </c>
      <c r="L11" s="5">
        <v>820000</v>
      </c>
      <c r="M11" s="5">
        <v>4000000</v>
      </c>
      <c r="N11" s="5">
        <v>576666.66666666663</v>
      </c>
      <c r="O11" s="5">
        <v>3366666.6666666665</v>
      </c>
      <c r="P11" s="5">
        <v>726666.66666666674</v>
      </c>
      <c r="Q11" s="5">
        <v>2400000</v>
      </c>
      <c r="R11" s="5">
        <v>606666.66666666663</v>
      </c>
      <c r="S11" s="5">
        <v>2233333.333333333</v>
      </c>
      <c r="T11" s="5">
        <v>533333.33333333337</v>
      </c>
      <c r="U11" s="5">
        <v>1330000</v>
      </c>
      <c r="V11" s="5">
        <v>543333.33333333337</v>
      </c>
      <c r="W11" s="5">
        <v>766666.66666666674</v>
      </c>
      <c r="X11" s="5">
        <v>580000</v>
      </c>
      <c r="Y11" s="5">
        <v>1820000</v>
      </c>
      <c r="Z11" s="5">
        <v>370000</v>
      </c>
      <c r="AA11" s="5">
        <v>873333.33333333326</v>
      </c>
      <c r="AB11" s="5">
        <v>190000</v>
      </c>
      <c r="AC11" s="5">
        <v>403333.33333333337</v>
      </c>
      <c r="AD11" s="5">
        <v>273333.33333333331</v>
      </c>
      <c r="AE11" s="6">
        <v>856666.66666666674</v>
      </c>
    </row>
    <row r="12" spans="1:31" x14ac:dyDescent="0.65">
      <c r="A12" s="22" t="s">
        <v>13</v>
      </c>
      <c r="B12" s="5">
        <v>476666.66666666663</v>
      </c>
      <c r="C12" s="5">
        <v>1016666.6666666667</v>
      </c>
      <c r="D12" s="5">
        <v>433333.33333333337</v>
      </c>
      <c r="E12" s="5">
        <v>1826666.6666666665</v>
      </c>
      <c r="F12" s="5">
        <v>450000</v>
      </c>
      <c r="G12" s="5">
        <v>1313333.3333333335</v>
      </c>
      <c r="H12" s="5">
        <v>546666.66666666663</v>
      </c>
      <c r="I12" s="5">
        <v>2533333.333333333</v>
      </c>
      <c r="J12" s="5">
        <v>563333.33333333337</v>
      </c>
      <c r="K12" s="5">
        <v>2846666.666666667</v>
      </c>
      <c r="L12" s="5">
        <v>420000</v>
      </c>
      <c r="M12" s="5">
        <v>3333333.3333333335</v>
      </c>
      <c r="N12" s="5">
        <v>830000</v>
      </c>
      <c r="O12" s="5">
        <v>3066666.666666667</v>
      </c>
      <c r="P12" s="5">
        <v>576666.66666666663</v>
      </c>
      <c r="Q12" s="5">
        <v>3100000</v>
      </c>
      <c r="R12" s="5">
        <v>673333.33333333326</v>
      </c>
      <c r="S12" s="5">
        <v>8833333.3333333321</v>
      </c>
      <c r="T12" s="5">
        <v>456666.66666666663</v>
      </c>
      <c r="U12" s="5">
        <v>2066666.6666666667</v>
      </c>
      <c r="V12" s="5">
        <v>340000</v>
      </c>
      <c r="W12" s="5">
        <v>593333.33333333337</v>
      </c>
      <c r="X12" s="5">
        <v>443333.33333333337</v>
      </c>
      <c r="Y12" s="5">
        <v>1900000</v>
      </c>
      <c r="Z12" s="5">
        <v>500000</v>
      </c>
      <c r="AA12" s="5">
        <v>713333.33333333326</v>
      </c>
      <c r="AB12" s="5">
        <v>456666.66666666663</v>
      </c>
      <c r="AC12" s="5">
        <v>593333.33333333337</v>
      </c>
      <c r="AD12" s="5">
        <v>436666.66666666663</v>
      </c>
      <c r="AE12" s="6">
        <v>1133333.3333333333</v>
      </c>
    </row>
    <row r="13" spans="1:31" x14ac:dyDescent="0.65">
      <c r="A13" s="22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5">
        <v>500000</v>
      </c>
      <c r="O13" s="5">
        <v>2333333.333333333</v>
      </c>
      <c r="P13" s="5">
        <v>506666.66666666663</v>
      </c>
      <c r="Q13" s="5">
        <v>2200000</v>
      </c>
      <c r="R13" s="5">
        <v>580000</v>
      </c>
      <c r="S13" s="5">
        <v>2766666.666666667</v>
      </c>
      <c r="T13" s="15"/>
      <c r="U13" s="15"/>
      <c r="V13" s="15"/>
      <c r="W13" s="15"/>
      <c r="X13" s="15"/>
      <c r="Y13" s="15"/>
      <c r="Z13" s="5">
        <v>990000</v>
      </c>
      <c r="AA13" s="5">
        <v>3146666.666666667</v>
      </c>
      <c r="AB13" s="5">
        <v>273333.33333333331</v>
      </c>
      <c r="AC13" s="5">
        <v>416666.66666666663</v>
      </c>
      <c r="AD13" s="5">
        <v>336666.66666666663</v>
      </c>
      <c r="AE13" s="6">
        <v>1143333.3333333333</v>
      </c>
    </row>
    <row r="14" spans="1:31" ht="15" thickBot="1" x14ac:dyDescent="0.8">
      <c r="A14" s="23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7">
        <v>590000</v>
      </c>
      <c r="O14" s="7">
        <v>3333333.3333333335</v>
      </c>
      <c r="P14" s="7">
        <v>566666.66666666663</v>
      </c>
      <c r="Q14" s="7">
        <v>2833333.333333333</v>
      </c>
      <c r="R14" s="7">
        <v>633333.33333333337</v>
      </c>
      <c r="S14" s="7">
        <v>2933333.333333333</v>
      </c>
      <c r="T14" s="17"/>
      <c r="U14" s="17"/>
      <c r="V14" s="17"/>
      <c r="W14" s="17"/>
      <c r="X14" s="17"/>
      <c r="Y14" s="17"/>
      <c r="Z14" s="7">
        <v>1133333.3333333333</v>
      </c>
      <c r="AA14" s="7">
        <v>1353333.3333333335</v>
      </c>
      <c r="AB14" s="7">
        <v>493333.33333333337</v>
      </c>
      <c r="AC14" s="7">
        <v>826666.66666666674</v>
      </c>
      <c r="AD14" s="7">
        <v>430000</v>
      </c>
      <c r="AE14" s="8">
        <v>983333.33333333326</v>
      </c>
    </row>
    <row r="15" spans="1:31" ht="15" thickBot="1" x14ac:dyDescent="0.8">
      <c r="A15" s="9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</row>
    <row r="16" spans="1:31" x14ac:dyDescent="0.65">
      <c r="A16" s="19" t="s">
        <v>16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1"/>
    </row>
    <row r="17" spans="1:31" x14ac:dyDescent="0.65">
      <c r="A17" s="2"/>
      <c r="B17" s="24" t="s">
        <v>5</v>
      </c>
      <c r="C17" s="24"/>
      <c r="D17" s="24"/>
      <c r="E17" s="24"/>
      <c r="F17" s="24"/>
      <c r="G17" s="24"/>
      <c r="H17" s="24" t="s">
        <v>27</v>
      </c>
      <c r="I17" s="24"/>
      <c r="J17" s="24"/>
      <c r="K17" s="24"/>
      <c r="L17" s="24"/>
      <c r="M17" s="24"/>
      <c r="N17" s="24" t="s">
        <v>28</v>
      </c>
      <c r="O17" s="24"/>
      <c r="P17" s="24"/>
      <c r="Q17" s="24"/>
      <c r="R17" s="24"/>
      <c r="S17" s="24"/>
      <c r="T17" s="24" t="s">
        <v>29</v>
      </c>
      <c r="U17" s="24"/>
      <c r="V17" s="24"/>
      <c r="W17" s="24"/>
      <c r="X17" s="24"/>
      <c r="Y17" s="24"/>
      <c r="Z17" s="24" t="s">
        <v>30</v>
      </c>
      <c r="AA17" s="24"/>
      <c r="AB17" s="24"/>
      <c r="AC17" s="24"/>
      <c r="AD17" s="24"/>
      <c r="AE17" s="25"/>
    </row>
    <row r="18" spans="1:31" x14ac:dyDescent="0.65">
      <c r="A18" s="2"/>
      <c r="B18" s="24" t="s">
        <v>1</v>
      </c>
      <c r="C18" s="24"/>
      <c r="D18" s="24" t="s">
        <v>72</v>
      </c>
      <c r="E18" s="24"/>
      <c r="F18" s="24" t="s">
        <v>73</v>
      </c>
      <c r="G18" s="24"/>
      <c r="H18" s="24" t="s">
        <v>1</v>
      </c>
      <c r="I18" s="24"/>
      <c r="J18" s="24" t="s">
        <v>72</v>
      </c>
      <c r="K18" s="24"/>
      <c r="L18" s="24" t="s">
        <v>73</v>
      </c>
      <c r="M18" s="24"/>
      <c r="N18" s="24" t="s">
        <v>1</v>
      </c>
      <c r="O18" s="24"/>
      <c r="P18" s="24" t="s">
        <v>72</v>
      </c>
      <c r="Q18" s="24"/>
      <c r="R18" s="24" t="s">
        <v>73</v>
      </c>
      <c r="S18" s="24"/>
      <c r="T18" s="24" t="s">
        <v>1</v>
      </c>
      <c r="U18" s="24"/>
      <c r="V18" s="24" t="s">
        <v>72</v>
      </c>
      <c r="W18" s="24"/>
      <c r="X18" s="24" t="s">
        <v>73</v>
      </c>
      <c r="Y18" s="24"/>
      <c r="Z18" s="24" t="s">
        <v>1</v>
      </c>
      <c r="AA18" s="24"/>
      <c r="AB18" s="24" t="s">
        <v>72</v>
      </c>
      <c r="AC18" s="24"/>
      <c r="AD18" s="24" t="s">
        <v>73</v>
      </c>
      <c r="AE18" s="25"/>
    </row>
    <row r="19" spans="1:31" x14ac:dyDescent="0.65">
      <c r="A19" s="2" t="s">
        <v>7</v>
      </c>
      <c r="B19" s="3" t="s">
        <v>8</v>
      </c>
      <c r="C19" s="3" t="s">
        <v>17</v>
      </c>
      <c r="D19" s="3" t="s">
        <v>8</v>
      </c>
      <c r="E19" s="3" t="s">
        <v>17</v>
      </c>
      <c r="F19" s="3" t="s">
        <v>8</v>
      </c>
      <c r="G19" s="3" t="s">
        <v>17</v>
      </c>
      <c r="H19" s="3" t="s">
        <v>8</v>
      </c>
      <c r="I19" s="3" t="s">
        <v>17</v>
      </c>
      <c r="J19" s="3" t="s">
        <v>8</v>
      </c>
      <c r="K19" s="3" t="s">
        <v>17</v>
      </c>
      <c r="L19" s="3" t="s">
        <v>8</v>
      </c>
      <c r="M19" s="3" t="s">
        <v>17</v>
      </c>
      <c r="N19" s="3" t="s">
        <v>8</v>
      </c>
      <c r="O19" s="3" t="s">
        <v>17</v>
      </c>
      <c r="P19" s="3" t="s">
        <v>8</v>
      </c>
      <c r="Q19" s="3" t="s">
        <v>17</v>
      </c>
      <c r="R19" s="3" t="s">
        <v>8</v>
      </c>
      <c r="S19" s="3" t="s">
        <v>17</v>
      </c>
      <c r="T19" s="3" t="s">
        <v>8</v>
      </c>
      <c r="U19" s="3" t="s">
        <v>17</v>
      </c>
      <c r="V19" s="3" t="s">
        <v>8</v>
      </c>
      <c r="W19" s="3" t="s">
        <v>17</v>
      </c>
      <c r="X19" s="3" t="s">
        <v>8</v>
      </c>
      <c r="Y19" s="3" t="s">
        <v>17</v>
      </c>
      <c r="Z19" s="3" t="s">
        <v>8</v>
      </c>
      <c r="AA19" s="3" t="s">
        <v>17</v>
      </c>
      <c r="AB19" s="3" t="s">
        <v>8</v>
      </c>
      <c r="AC19" s="3" t="s">
        <v>17</v>
      </c>
      <c r="AD19" s="3" t="s">
        <v>8</v>
      </c>
      <c r="AE19" s="4" t="s">
        <v>17</v>
      </c>
    </row>
    <row r="20" spans="1:31" x14ac:dyDescent="0.65">
      <c r="A20" s="2" t="s">
        <v>10</v>
      </c>
      <c r="B20" s="5">
        <f t="shared" ref="B20:AE20" si="0">AVERAGE(B6:B14)</f>
        <v>600000</v>
      </c>
      <c r="C20" s="5">
        <f t="shared" si="0"/>
        <v>2365238.0952380951</v>
      </c>
      <c r="D20" s="5">
        <f t="shared" si="0"/>
        <v>616190.4761904761</v>
      </c>
      <c r="E20" s="5">
        <f t="shared" si="0"/>
        <v>2127142.8571428568</v>
      </c>
      <c r="F20" s="5">
        <f t="shared" si="0"/>
        <v>598333.33333333326</v>
      </c>
      <c r="G20" s="5">
        <f t="shared" si="0"/>
        <v>3446666.6666666665</v>
      </c>
      <c r="H20" s="5">
        <f t="shared" si="0"/>
        <v>949761.90476190473</v>
      </c>
      <c r="I20" s="5">
        <f t="shared" si="0"/>
        <v>4194285.7142857141</v>
      </c>
      <c r="J20" s="5">
        <f t="shared" si="0"/>
        <v>867857.14285714284</v>
      </c>
      <c r="K20" s="5">
        <f t="shared" si="0"/>
        <v>2300952.3809523811</v>
      </c>
      <c r="L20" s="5">
        <f t="shared" si="0"/>
        <v>748333.33333333326</v>
      </c>
      <c r="M20" s="5">
        <f t="shared" si="0"/>
        <v>4133333.3333333335</v>
      </c>
      <c r="N20" s="5">
        <f t="shared" si="0"/>
        <v>628888.88888888888</v>
      </c>
      <c r="O20" s="5">
        <f t="shared" si="0"/>
        <v>2775555.5555555555</v>
      </c>
      <c r="P20" s="5">
        <f t="shared" si="0"/>
        <v>764444.4444444445</v>
      </c>
      <c r="Q20" s="5">
        <f t="shared" si="0"/>
        <v>2423333.333333333</v>
      </c>
      <c r="R20" s="5">
        <f t="shared" si="0"/>
        <v>616666.66666666663</v>
      </c>
      <c r="S20" s="5">
        <f t="shared" si="0"/>
        <v>3847777.7777777775</v>
      </c>
      <c r="T20" s="5">
        <f t="shared" si="0"/>
        <v>489047.61904761905</v>
      </c>
      <c r="U20" s="5">
        <f t="shared" si="0"/>
        <v>1544285.7142857141</v>
      </c>
      <c r="V20" s="5">
        <f t="shared" si="0"/>
        <v>509047.61904761905</v>
      </c>
      <c r="W20" s="5">
        <f t="shared" si="0"/>
        <v>570476.19047619053</v>
      </c>
      <c r="X20" s="5">
        <f t="shared" si="0"/>
        <v>521666.66666666674</v>
      </c>
      <c r="Y20" s="5">
        <f t="shared" si="0"/>
        <v>1818333.3333333335</v>
      </c>
      <c r="Z20" s="5">
        <f t="shared" si="0"/>
        <v>599259.25925925921</v>
      </c>
      <c r="AA20" s="5">
        <f t="shared" si="0"/>
        <v>1465370.3703703703</v>
      </c>
      <c r="AB20" s="5">
        <f t="shared" si="0"/>
        <v>575185.18518518517</v>
      </c>
      <c r="AC20" s="5">
        <f t="shared" si="0"/>
        <v>1059629.6296296297</v>
      </c>
      <c r="AD20" s="5">
        <f t="shared" si="0"/>
        <v>393333.33333333326</v>
      </c>
      <c r="AE20" s="6">
        <f t="shared" si="0"/>
        <v>1540555.5555555553</v>
      </c>
    </row>
    <row r="21" spans="1:31" ht="15" thickBot="1" x14ac:dyDescent="0.8">
      <c r="A21" s="11" t="s">
        <v>46</v>
      </c>
      <c r="B21" s="7">
        <f>(STDEV(B6:B14))/(SQRT(7))</f>
        <v>83438.029470408525</v>
      </c>
      <c r="C21" s="7">
        <f t="shared" ref="C21:E21" si="1">(STDEV(C6:C14))/(SQRT(7))</f>
        <v>642775.8326003371</v>
      </c>
      <c r="D21" s="7">
        <f t="shared" si="1"/>
        <v>88930.829107993908</v>
      </c>
      <c r="E21" s="7">
        <f t="shared" si="1"/>
        <v>424371.57309175999</v>
      </c>
      <c r="F21" s="7">
        <f>(STDEV(F6:F14))/(SQRT(4))</f>
        <v>98267.397856468786</v>
      </c>
      <c r="G21" s="7">
        <f>(STDEV(G6:G14))/(SQRT(4))</f>
        <v>1033680.9451161883</v>
      </c>
      <c r="H21" s="7">
        <f>(STDEV(H6:H14))/(SQRT(7))</f>
        <v>187156.53853620944</v>
      </c>
      <c r="I21" s="7">
        <f t="shared" ref="I21:K21" si="2">(STDEV(I6:I14))/(SQRT(7))</f>
        <v>617191.8459882196</v>
      </c>
      <c r="J21" s="7">
        <f t="shared" si="2"/>
        <v>109214.79872258664</v>
      </c>
      <c r="K21" s="7">
        <f t="shared" si="2"/>
        <v>248152.66069158752</v>
      </c>
      <c r="L21" s="7">
        <f>(STDEV(L6:L14))/(SQRT(4))</f>
        <v>110466.18386537027</v>
      </c>
      <c r="M21" s="7">
        <f>(STDEV(M6:M14))/(SQRT(4))</f>
        <v>388730.1263230195</v>
      </c>
      <c r="N21" s="7">
        <f>(STDEV(N6:N14))/(SQRT(9))</f>
        <v>53561.433517913138</v>
      </c>
      <c r="O21" s="7">
        <f t="shared" ref="O21:Q21" si="3">(STDEV(O6:O14))/(SQRT(9))</f>
        <v>310185.12990602065</v>
      </c>
      <c r="P21" s="7">
        <f t="shared" si="3"/>
        <v>111644.55281311081</v>
      </c>
      <c r="Q21" s="7">
        <f t="shared" si="3"/>
        <v>321605.73209067731</v>
      </c>
      <c r="R21" s="7">
        <f>(STDEV(R6:R14))/(SQRT(6))</f>
        <v>48335.249004182297</v>
      </c>
      <c r="S21" s="7">
        <f>(STDEV(S6:S14))/(SQRT(6))</f>
        <v>1049007.1731798195</v>
      </c>
      <c r="T21" s="7">
        <f>(STDEV(T6:T14))/(SQRT(7))</f>
        <v>26374.533629762016</v>
      </c>
      <c r="U21" s="7">
        <f t="shared" ref="U21:W21" si="4">(STDEV(U6:U14))/(SQRT(7))</f>
        <v>134969.55228995782</v>
      </c>
      <c r="V21" s="7">
        <f t="shared" si="4"/>
        <v>55189.496957772702</v>
      </c>
      <c r="W21" s="7">
        <f t="shared" si="4"/>
        <v>55793.594346197315</v>
      </c>
      <c r="X21" s="7">
        <f>(STDEV(X6:X14))/(SQRT(4))</f>
        <v>29829.763908130659</v>
      </c>
      <c r="Y21" s="7">
        <f>(STDEV(Y6:Y14))/(SQRT(4))</f>
        <v>34034.296427770198</v>
      </c>
      <c r="Z21" s="7">
        <f>(STDEV(Z6:Z14))/(SQRT(9))</f>
        <v>96517.729737261834</v>
      </c>
      <c r="AA21" s="7">
        <f t="shared" ref="AA21:AC21" si="5">(STDEV(AA6:AA14))/(SQRT(9))</f>
        <v>274021.2348965155</v>
      </c>
      <c r="AB21" s="7">
        <f t="shared" si="5"/>
        <v>106258.05867930001</v>
      </c>
      <c r="AC21" s="7">
        <f t="shared" si="5"/>
        <v>275726.562329804</v>
      </c>
      <c r="AD21" s="7">
        <f>(STDEV(AD6:AD14))/(SQRT(6))</f>
        <v>32432.265598503222</v>
      </c>
      <c r="AE21" s="8">
        <f>(STDEV(AE6:AE14))/(SQRT(6))</f>
        <v>337671.12716881314</v>
      </c>
    </row>
    <row r="23" spans="1:31" ht="14.25" customHeight="1" x14ac:dyDescent="0.65"/>
    <row r="24" spans="1:31" ht="14.25" customHeight="1" x14ac:dyDescent="0.65"/>
    <row r="25" spans="1:31" ht="14.25" customHeight="1" x14ac:dyDescent="0.65"/>
    <row r="26" spans="1:31" ht="14.25" customHeight="1" x14ac:dyDescent="0.65"/>
    <row r="27" spans="1:31" ht="14.25" customHeight="1" x14ac:dyDescent="0.65"/>
    <row r="28" spans="1:31" ht="14.25" customHeight="1" x14ac:dyDescent="0.65"/>
    <row r="29" spans="1:31" ht="14.25" customHeight="1" x14ac:dyDescent="0.65"/>
    <row r="30" spans="1:31" ht="14.25" customHeight="1" x14ac:dyDescent="0.65"/>
    <row r="31" spans="1:31" ht="14.25" customHeight="1" x14ac:dyDescent="0.65"/>
    <row r="32" spans="1:31" ht="14.25" customHeight="1" x14ac:dyDescent="0.65"/>
    <row r="33" ht="14.25" customHeight="1" x14ac:dyDescent="0.65"/>
    <row r="34" ht="14.25" customHeight="1" x14ac:dyDescent="0.65"/>
    <row r="35" ht="14.2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  <row r="40" ht="14.25" customHeight="1" x14ac:dyDescent="0.65"/>
    <row r="41" ht="14.25" customHeight="1" x14ac:dyDescent="0.65"/>
    <row r="42" ht="14.25" customHeight="1" x14ac:dyDescent="0.65"/>
    <row r="43" ht="14.25" customHeight="1" x14ac:dyDescent="0.65"/>
  </sheetData>
  <mergeCells count="45">
    <mergeCell ref="L18:M18"/>
    <mergeCell ref="B18:C18"/>
    <mergeCell ref="D18:E18"/>
    <mergeCell ref="F18:G18"/>
    <mergeCell ref="H18:I18"/>
    <mergeCell ref="J18:K18"/>
    <mergeCell ref="Z18:AA18"/>
    <mergeCell ref="AB18:AC18"/>
    <mergeCell ref="AD18:AE18"/>
    <mergeCell ref="N18:O18"/>
    <mergeCell ref="P18:Q18"/>
    <mergeCell ref="R18:S18"/>
    <mergeCell ref="T18:U18"/>
    <mergeCell ref="V18:W18"/>
    <mergeCell ref="X18:Y18"/>
    <mergeCell ref="A6:A8"/>
    <mergeCell ref="A12:A14"/>
    <mergeCell ref="B17:G17"/>
    <mergeCell ref="H17:M17"/>
    <mergeCell ref="N17:S17"/>
    <mergeCell ref="A9:A11"/>
    <mergeCell ref="T17:Y17"/>
    <mergeCell ref="Z17:AE17"/>
    <mergeCell ref="A16:AE16"/>
    <mergeCell ref="Z4:AA4"/>
    <mergeCell ref="AB4:AC4"/>
    <mergeCell ref="AD4:AE4"/>
    <mergeCell ref="N4:O4"/>
    <mergeCell ref="P4:Q4"/>
    <mergeCell ref="R4:S4"/>
    <mergeCell ref="T4:U4"/>
    <mergeCell ref="V4:W4"/>
    <mergeCell ref="X4:Y4"/>
    <mergeCell ref="B4:C4"/>
    <mergeCell ref="D4:E4"/>
    <mergeCell ref="F4:G4"/>
    <mergeCell ref="H4:I4"/>
    <mergeCell ref="T3:Y3"/>
    <mergeCell ref="Z3:AE3"/>
    <mergeCell ref="A2:AE2"/>
    <mergeCell ref="J4:K4"/>
    <mergeCell ref="L4:M4"/>
    <mergeCell ref="B3:G3"/>
    <mergeCell ref="H3:M3"/>
    <mergeCell ref="N3:S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zoomScale="50" zoomScaleNormal="50" workbookViewId="0">
      <selection activeCell="AA24" sqref="AA24"/>
    </sheetView>
  </sheetViews>
  <sheetFormatPr defaultColWidth="9.1328125" defaultRowHeight="14.25" x14ac:dyDescent="0.65"/>
  <cols>
    <col min="1" max="1" width="24.1328125" style="1" bestFit="1" customWidth="1"/>
    <col min="2" max="7" width="11" style="1" bestFit="1" customWidth="1"/>
    <col min="8" max="9" width="12.40625" style="1" bestFit="1" customWidth="1"/>
    <col min="10" max="17" width="11" style="1" bestFit="1" customWidth="1"/>
    <col min="18" max="18" width="10.54296875" style="1" bestFit="1" customWidth="1"/>
    <col min="19" max="19" width="10.7265625" style="1" bestFit="1" customWidth="1"/>
    <col min="20" max="37" width="10.54296875" style="1" bestFit="1" customWidth="1"/>
    <col min="38" max="16384" width="9.1328125" style="1"/>
  </cols>
  <sheetData>
    <row r="1" spans="1:31" ht="15" thickBot="1" x14ac:dyDescent="0.8">
      <c r="A1" s="1" t="s">
        <v>75</v>
      </c>
    </row>
    <row r="2" spans="1:31" ht="15" customHeight="1" x14ac:dyDescent="0.65">
      <c r="A2" s="19" t="s">
        <v>1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1"/>
    </row>
    <row r="3" spans="1:31" x14ac:dyDescent="0.65">
      <c r="A3" s="2"/>
      <c r="B3" s="24" t="s">
        <v>5</v>
      </c>
      <c r="C3" s="24"/>
      <c r="D3" s="24"/>
      <c r="E3" s="24"/>
      <c r="F3" s="24"/>
      <c r="G3" s="24"/>
      <c r="H3" s="24" t="s">
        <v>27</v>
      </c>
      <c r="I3" s="24"/>
      <c r="J3" s="24"/>
      <c r="K3" s="24"/>
      <c r="L3" s="24"/>
      <c r="M3" s="24"/>
      <c r="N3" s="24" t="s">
        <v>28</v>
      </c>
      <c r="O3" s="24"/>
      <c r="P3" s="24"/>
      <c r="Q3" s="24"/>
      <c r="R3" s="24"/>
      <c r="S3" s="24"/>
      <c r="T3" s="24" t="s">
        <v>29</v>
      </c>
      <c r="U3" s="24"/>
      <c r="V3" s="24"/>
      <c r="W3" s="24"/>
      <c r="X3" s="24"/>
      <c r="Y3" s="24"/>
      <c r="Z3" s="24" t="s">
        <v>30</v>
      </c>
      <c r="AA3" s="24"/>
      <c r="AB3" s="24"/>
      <c r="AC3" s="24"/>
      <c r="AD3" s="24"/>
      <c r="AE3" s="25"/>
    </row>
    <row r="4" spans="1:31" x14ac:dyDescent="0.65">
      <c r="A4" s="2"/>
      <c r="B4" s="24" t="s">
        <v>1</v>
      </c>
      <c r="C4" s="24"/>
      <c r="D4" s="24" t="s">
        <v>76</v>
      </c>
      <c r="E4" s="24"/>
      <c r="F4" s="24" t="s">
        <v>77</v>
      </c>
      <c r="G4" s="24"/>
      <c r="H4" s="24" t="s">
        <v>1</v>
      </c>
      <c r="I4" s="24"/>
      <c r="J4" s="24" t="s">
        <v>76</v>
      </c>
      <c r="K4" s="24"/>
      <c r="L4" s="24" t="s">
        <v>77</v>
      </c>
      <c r="M4" s="24"/>
      <c r="N4" s="24" t="s">
        <v>1</v>
      </c>
      <c r="O4" s="24"/>
      <c r="P4" s="24" t="s">
        <v>76</v>
      </c>
      <c r="Q4" s="24"/>
      <c r="R4" s="24" t="s">
        <v>77</v>
      </c>
      <c r="S4" s="24"/>
      <c r="T4" s="24" t="s">
        <v>1</v>
      </c>
      <c r="U4" s="24"/>
      <c r="V4" s="24" t="s">
        <v>76</v>
      </c>
      <c r="W4" s="24"/>
      <c r="X4" s="24" t="s">
        <v>77</v>
      </c>
      <c r="Y4" s="24"/>
      <c r="Z4" s="24" t="s">
        <v>1</v>
      </c>
      <c r="AA4" s="24"/>
      <c r="AB4" s="24" t="s">
        <v>76</v>
      </c>
      <c r="AC4" s="24"/>
      <c r="AD4" s="24" t="s">
        <v>77</v>
      </c>
      <c r="AE4" s="25"/>
    </row>
    <row r="5" spans="1:31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3" t="s">
        <v>17</v>
      </c>
      <c r="J5" s="3" t="s">
        <v>8</v>
      </c>
      <c r="K5" s="3" t="s">
        <v>17</v>
      </c>
      <c r="L5" s="3" t="s">
        <v>8</v>
      </c>
      <c r="M5" s="3" t="s">
        <v>17</v>
      </c>
      <c r="N5" s="3" t="s">
        <v>8</v>
      </c>
      <c r="O5" s="3" t="s">
        <v>17</v>
      </c>
      <c r="P5" s="3" t="s">
        <v>8</v>
      </c>
      <c r="Q5" s="3" t="s">
        <v>17</v>
      </c>
      <c r="R5" s="3" t="s">
        <v>8</v>
      </c>
      <c r="S5" s="3" t="s">
        <v>17</v>
      </c>
      <c r="T5" s="3" t="s">
        <v>8</v>
      </c>
      <c r="U5" s="3" t="s">
        <v>17</v>
      </c>
      <c r="V5" s="3" t="s">
        <v>8</v>
      </c>
      <c r="W5" s="3" t="s">
        <v>17</v>
      </c>
      <c r="X5" s="3" t="s">
        <v>8</v>
      </c>
      <c r="Y5" s="3" t="s">
        <v>17</v>
      </c>
      <c r="Z5" s="3" t="s">
        <v>8</v>
      </c>
      <c r="AA5" s="3" t="s">
        <v>17</v>
      </c>
      <c r="AB5" s="3" t="s">
        <v>8</v>
      </c>
      <c r="AC5" s="3" t="s">
        <v>17</v>
      </c>
      <c r="AD5" s="3" t="s">
        <v>8</v>
      </c>
      <c r="AE5" s="4" t="s">
        <v>17</v>
      </c>
    </row>
    <row r="6" spans="1:31" x14ac:dyDescent="0.65">
      <c r="A6" s="22" t="s">
        <v>11</v>
      </c>
      <c r="B6" s="5">
        <v>526666.66666666663</v>
      </c>
      <c r="C6" s="5">
        <v>3000000</v>
      </c>
      <c r="D6" s="5">
        <v>613333.33333333337</v>
      </c>
      <c r="E6" s="5">
        <v>1833333.3333333335</v>
      </c>
      <c r="F6" s="5">
        <v>530000</v>
      </c>
      <c r="G6" s="5">
        <v>1500000</v>
      </c>
      <c r="H6" s="5">
        <v>690000</v>
      </c>
      <c r="I6" s="5">
        <v>2333333.333333333</v>
      </c>
      <c r="J6" s="5">
        <v>626666.66666666663</v>
      </c>
      <c r="K6" s="5">
        <v>996666.66666666674</v>
      </c>
      <c r="L6" s="5">
        <v>4200000</v>
      </c>
      <c r="M6" s="5">
        <v>7500000</v>
      </c>
      <c r="N6" s="5">
        <v>813333.33333333326</v>
      </c>
      <c r="O6" s="5">
        <v>5333333.333333334</v>
      </c>
      <c r="P6" s="5">
        <v>853333.33333333326</v>
      </c>
      <c r="Q6" s="5">
        <v>3200000</v>
      </c>
      <c r="R6" s="5">
        <v>620000</v>
      </c>
      <c r="S6" s="5">
        <v>900000</v>
      </c>
      <c r="T6" s="5">
        <v>586666.66666666663</v>
      </c>
      <c r="U6" s="5">
        <v>1533333.3333333335</v>
      </c>
      <c r="V6" s="5">
        <v>683333.33333333326</v>
      </c>
      <c r="W6" s="5">
        <v>550000</v>
      </c>
      <c r="X6" s="5">
        <v>613333.33333333337</v>
      </c>
      <c r="Y6" s="5">
        <v>1233333.3333333333</v>
      </c>
      <c r="Z6" s="5">
        <v>623333.33333333337</v>
      </c>
      <c r="AA6" s="5">
        <v>3766666.6666666665</v>
      </c>
      <c r="AB6" s="5">
        <v>1480000</v>
      </c>
      <c r="AC6" s="5">
        <v>2766666.666666667</v>
      </c>
      <c r="AD6" s="5">
        <v>1613333.3333333335</v>
      </c>
      <c r="AE6" s="6">
        <v>1646666.6666666667</v>
      </c>
    </row>
    <row r="7" spans="1:31" x14ac:dyDescent="0.65">
      <c r="A7" s="22"/>
      <c r="B7" s="5">
        <v>1693333.3333333335</v>
      </c>
      <c r="C7" s="5">
        <v>7033333.333333333</v>
      </c>
      <c r="D7" s="5">
        <v>930000</v>
      </c>
      <c r="E7" s="5">
        <v>2233333.333333333</v>
      </c>
      <c r="F7" s="5">
        <v>1283333.3333333335</v>
      </c>
      <c r="G7" s="5">
        <v>7166666.666666667</v>
      </c>
      <c r="H7" s="5">
        <v>583333.33333333337</v>
      </c>
      <c r="I7" s="5">
        <v>4433333.333333334</v>
      </c>
      <c r="J7" s="5">
        <v>653333.33333333326</v>
      </c>
      <c r="K7" s="5">
        <v>1073333.3333333333</v>
      </c>
      <c r="L7" s="5">
        <v>583333.33333333337</v>
      </c>
      <c r="M7" s="5">
        <v>2800000</v>
      </c>
      <c r="N7" s="5">
        <v>646666.66666666674</v>
      </c>
      <c r="O7" s="5">
        <v>1866666.6666666667</v>
      </c>
      <c r="P7" s="5">
        <v>543333.33333333337</v>
      </c>
      <c r="Q7" s="5">
        <v>1566666.6666666665</v>
      </c>
      <c r="R7" s="5">
        <v>630000</v>
      </c>
      <c r="S7" s="5">
        <v>750000</v>
      </c>
      <c r="T7" s="5">
        <v>533333.33333333337</v>
      </c>
      <c r="U7" s="5">
        <v>2233333.333333333</v>
      </c>
      <c r="V7" s="5">
        <v>530000</v>
      </c>
      <c r="W7" s="5">
        <v>720000</v>
      </c>
      <c r="X7" s="5">
        <v>550000</v>
      </c>
      <c r="Y7" s="5">
        <v>906666.66666666674</v>
      </c>
      <c r="Z7" s="5">
        <v>390000</v>
      </c>
      <c r="AA7" s="5">
        <v>973333.33333333326</v>
      </c>
      <c r="AB7" s="5">
        <v>390000</v>
      </c>
      <c r="AC7" s="5">
        <v>970000</v>
      </c>
      <c r="AD7" s="5">
        <v>506666.66666666663</v>
      </c>
      <c r="AE7" s="6">
        <v>1500000</v>
      </c>
    </row>
    <row r="8" spans="1:31" x14ac:dyDescent="0.65">
      <c r="A8" s="22"/>
      <c r="B8" s="5">
        <v>646666.66666666674</v>
      </c>
      <c r="C8" s="5">
        <v>2566666.666666667</v>
      </c>
      <c r="D8" s="5">
        <v>830000</v>
      </c>
      <c r="E8" s="5">
        <v>2466666.666666667</v>
      </c>
      <c r="F8" s="5">
        <v>680000</v>
      </c>
      <c r="G8" s="5">
        <v>600000</v>
      </c>
      <c r="H8" s="5">
        <v>846666.66666666674</v>
      </c>
      <c r="I8" s="5">
        <v>3866666.6666666665</v>
      </c>
      <c r="J8" s="5">
        <v>810000</v>
      </c>
      <c r="K8" s="5">
        <v>1116666.6666666667</v>
      </c>
      <c r="L8" s="5">
        <v>743333.33333333326</v>
      </c>
      <c r="M8" s="5">
        <v>756666.66666666674</v>
      </c>
      <c r="N8" s="5">
        <v>563333.33333333337</v>
      </c>
      <c r="O8" s="5">
        <v>1213333.3333333333</v>
      </c>
      <c r="P8" s="5">
        <v>600000</v>
      </c>
      <c r="Q8" s="5">
        <v>773333.33333333326</v>
      </c>
      <c r="R8" s="5">
        <v>406666.66666666663</v>
      </c>
      <c r="S8" s="5">
        <v>546666.66666666663</v>
      </c>
      <c r="T8" s="5">
        <v>530000</v>
      </c>
      <c r="U8" s="5">
        <v>1300000</v>
      </c>
      <c r="V8" s="5">
        <v>486666.66666666663</v>
      </c>
      <c r="W8" s="5">
        <v>620000</v>
      </c>
      <c r="X8" s="5">
        <v>530000</v>
      </c>
      <c r="Y8" s="5">
        <v>1273333.3333333333</v>
      </c>
      <c r="Z8" s="5">
        <v>963333.33333333326</v>
      </c>
      <c r="AA8" s="5">
        <v>2366666.666666667</v>
      </c>
      <c r="AB8" s="5">
        <v>456666.66666666663</v>
      </c>
      <c r="AC8" s="5">
        <v>710000</v>
      </c>
      <c r="AD8" s="5">
        <v>416666.66666666663</v>
      </c>
      <c r="AE8" s="6">
        <v>1966666.6666666665</v>
      </c>
    </row>
    <row r="9" spans="1:31" x14ac:dyDescent="0.65">
      <c r="A9" s="22" t="s">
        <v>12</v>
      </c>
      <c r="B9" s="5">
        <v>546666.66666666663</v>
      </c>
      <c r="C9" s="5">
        <v>1926666.6666666665</v>
      </c>
      <c r="D9" s="5">
        <v>453333.33333333337</v>
      </c>
      <c r="E9" s="5">
        <v>1566666.6666666665</v>
      </c>
      <c r="F9" s="5">
        <v>650000</v>
      </c>
      <c r="G9" s="5">
        <v>1580000</v>
      </c>
      <c r="H9" s="5">
        <v>1483333.3333333335</v>
      </c>
      <c r="I9" s="5">
        <v>3366666.6666666665</v>
      </c>
      <c r="J9" s="5">
        <v>463333.33333333337</v>
      </c>
      <c r="K9" s="5">
        <v>1096666.6666666667</v>
      </c>
      <c r="L9" s="5">
        <v>493333.33333333337</v>
      </c>
      <c r="M9" s="5">
        <v>1073333.3333333333</v>
      </c>
      <c r="N9" s="5">
        <v>10800000</v>
      </c>
      <c r="O9" s="5">
        <v>3400000</v>
      </c>
      <c r="P9" s="5">
        <v>693333.33333333326</v>
      </c>
      <c r="Q9" s="5">
        <v>1133333.3333333333</v>
      </c>
      <c r="R9" s="5">
        <v>586666.66666666663</v>
      </c>
      <c r="S9" s="5">
        <v>1800000</v>
      </c>
      <c r="T9" s="5">
        <v>436666.66666666663</v>
      </c>
      <c r="U9" s="5">
        <v>1026666.6666666667</v>
      </c>
      <c r="V9" s="5">
        <v>450000</v>
      </c>
      <c r="W9" s="5">
        <v>536666.66666666663</v>
      </c>
      <c r="X9" s="5">
        <v>546666.66666666663</v>
      </c>
      <c r="Y9" s="5">
        <v>1240000</v>
      </c>
      <c r="Z9" s="5">
        <v>406666.66666666663</v>
      </c>
      <c r="AA9" s="5">
        <v>1366666.6666666665</v>
      </c>
      <c r="AB9" s="5">
        <v>496666.66666666663</v>
      </c>
      <c r="AC9" s="5">
        <v>493333.33333333337</v>
      </c>
      <c r="AD9" s="5">
        <v>420000</v>
      </c>
      <c r="AE9" s="6">
        <v>806666.66666666674</v>
      </c>
    </row>
    <row r="10" spans="1:31" ht="15" thickBot="1" x14ac:dyDescent="0.8">
      <c r="A10" s="23"/>
      <c r="B10" s="7">
        <v>703333.33333333326</v>
      </c>
      <c r="C10" s="7">
        <v>2300000</v>
      </c>
      <c r="D10" s="7">
        <v>706666.66666666674</v>
      </c>
      <c r="E10" s="7">
        <v>1363333.3333333335</v>
      </c>
      <c r="F10" s="7">
        <v>643333.33333333326</v>
      </c>
      <c r="G10" s="7">
        <v>2666666.666666667</v>
      </c>
      <c r="H10" s="7">
        <v>1326666.6666666665</v>
      </c>
      <c r="I10" s="7">
        <v>2433333.333333333</v>
      </c>
      <c r="J10" s="7">
        <v>1336666.6666666665</v>
      </c>
      <c r="K10" s="7">
        <v>1720000</v>
      </c>
      <c r="L10" s="7">
        <v>1020000</v>
      </c>
      <c r="M10" s="7">
        <v>3133333.333333333</v>
      </c>
      <c r="N10" s="7">
        <v>506666.66666666663</v>
      </c>
      <c r="O10" s="7">
        <v>2320000</v>
      </c>
      <c r="P10" s="7">
        <v>683333.33333333326</v>
      </c>
      <c r="Q10" s="7">
        <v>1380000</v>
      </c>
      <c r="R10" s="7">
        <v>646666.66666666674</v>
      </c>
      <c r="S10" s="7">
        <v>1720000</v>
      </c>
      <c r="T10" s="7">
        <v>646666.66666666674</v>
      </c>
      <c r="U10" s="7">
        <v>4366666.666666666</v>
      </c>
      <c r="V10" s="7">
        <v>673333.33333333326</v>
      </c>
      <c r="W10" s="7">
        <v>1866666.6666666665</v>
      </c>
      <c r="X10" s="7">
        <v>916666.66666666674</v>
      </c>
      <c r="Y10" s="7">
        <v>2866666.666666667</v>
      </c>
      <c r="Z10" s="17"/>
      <c r="AA10" s="17"/>
      <c r="AB10" s="17"/>
      <c r="AC10" s="17"/>
      <c r="AD10" s="17"/>
      <c r="AE10" s="18"/>
    </row>
    <row r="11" spans="1:31" ht="15" thickBot="1" x14ac:dyDescent="0.8">
      <c r="A11" s="9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</row>
    <row r="12" spans="1:31" x14ac:dyDescent="0.65">
      <c r="A12" s="19" t="s">
        <v>16</v>
      </c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1"/>
    </row>
    <row r="13" spans="1:31" x14ac:dyDescent="0.65">
      <c r="A13" s="2"/>
      <c r="B13" s="24" t="s">
        <v>5</v>
      </c>
      <c r="C13" s="24"/>
      <c r="D13" s="24"/>
      <c r="E13" s="24"/>
      <c r="F13" s="24"/>
      <c r="G13" s="24"/>
      <c r="H13" s="24" t="s">
        <v>27</v>
      </c>
      <c r="I13" s="24"/>
      <c r="J13" s="24"/>
      <c r="K13" s="24"/>
      <c r="L13" s="24"/>
      <c r="M13" s="24"/>
      <c r="N13" s="24" t="s">
        <v>28</v>
      </c>
      <c r="O13" s="24"/>
      <c r="P13" s="24"/>
      <c r="Q13" s="24"/>
      <c r="R13" s="24"/>
      <c r="S13" s="24"/>
      <c r="T13" s="24" t="s">
        <v>29</v>
      </c>
      <c r="U13" s="24"/>
      <c r="V13" s="24"/>
      <c r="W13" s="24"/>
      <c r="X13" s="24"/>
      <c r="Y13" s="24"/>
      <c r="Z13" s="24" t="s">
        <v>30</v>
      </c>
      <c r="AA13" s="24"/>
      <c r="AB13" s="24"/>
      <c r="AC13" s="24"/>
      <c r="AD13" s="24"/>
      <c r="AE13" s="25"/>
    </row>
    <row r="14" spans="1:31" x14ac:dyDescent="0.65">
      <c r="A14" s="2"/>
      <c r="B14" s="24" t="s">
        <v>1</v>
      </c>
      <c r="C14" s="24"/>
      <c r="D14" s="24" t="s">
        <v>76</v>
      </c>
      <c r="E14" s="24"/>
      <c r="F14" s="24" t="s">
        <v>77</v>
      </c>
      <c r="G14" s="24"/>
      <c r="H14" s="24" t="s">
        <v>1</v>
      </c>
      <c r="I14" s="24"/>
      <c r="J14" s="24" t="s">
        <v>76</v>
      </c>
      <c r="K14" s="24"/>
      <c r="L14" s="24" t="s">
        <v>77</v>
      </c>
      <c r="M14" s="24"/>
      <c r="N14" s="24" t="s">
        <v>1</v>
      </c>
      <c r="O14" s="24"/>
      <c r="P14" s="24" t="s">
        <v>76</v>
      </c>
      <c r="Q14" s="24"/>
      <c r="R14" s="24" t="s">
        <v>77</v>
      </c>
      <c r="S14" s="24"/>
      <c r="T14" s="24" t="s">
        <v>1</v>
      </c>
      <c r="U14" s="24"/>
      <c r="V14" s="24" t="s">
        <v>76</v>
      </c>
      <c r="W14" s="24"/>
      <c r="X14" s="24" t="s">
        <v>77</v>
      </c>
      <c r="Y14" s="24"/>
      <c r="Z14" s="24" t="s">
        <v>1</v>
      </c>
      <c r="AA14" s="24"/>
      <c r="AB14" s="24" t="s">
        <v>76</v>
      </c>
      <c r="AC14" s="24"/>
      <c r="AD14" s="24" t="s">
        <v>77</v>
      </c>
      <c r="AE14" s="25"/>
    </row>
    <row r="15" spans="1:31" x14ac:dyDescent="0.65">
      <c r="A15" s="2" t="s">
        <v>7</v>
      </c>
      <c r="B15" s="3" t="s">
        <v>8</v>
      </c>
      <c r="C15" s="3" t="s">
        <v>17</v>
      </c>
      <c r="D15" s="3" t="s">
        <v>8</v>
      </c>
      <c r="E15" s="3" t="s">
        <v>17</v>
      </c>
      <c r="F15" s="3" t="s">
        <v>8</v>
      </c>
      <c r="G15" s="3" t="s">
        <v>17</v>
      </c>
      <c r="H15" s="3" t="s">
        <v>8</v>
      </c>
      <c r="I15" s="3" t="s">
        <v>17</v>
      </c>
      <c r="J15" s="3" t="s">
        <v>8</v>
      </c>
      <c r="K15" s="3" t="s">
        <v>17</v>
      </c>
      <c r="L15" s="3" t="s">
        <v>8</v>
      </c>
      <c r="M15" s="3" t="s">
        <v>17</v>
      </c>
      <c r="N15" s="3" t="s">
        <v>8</v>
      </c>
      <c r="O15" s="3" t="s">
        <v>17</v>
      </c>
      <c r="P15" s="3" t="s">
        <v>8</v>
      </c>
      <c r="Q15" s="3" t="s">
        <v>17</v>
      </c>
      <c r="R15" s="3" t="s">
        <v>8</v>
      </c>
      <c r="S15" s="3" t="s">
        <v>17</v>
      </c>
      <c r="T15" s="3" t="s">
        <v>8</v>
      </c>
      <c r="U15" s="3" t="s">
        <v>17</v>
      </c>
      <c r="V15" s="3" t="s">
        <v>8</v>
      </c>
      <c r="W15" s="3" t="s">
        <v>17</v>
      </c>
      <c r="X15" s="3" t="s">
        <v>8</v>
      </c>
      <c r="Y15" s="3" t="s">
        <v>17</v>
      </c>
      <c r="Z15" s="3" t="s">
        <v>8</v>
      </c>
      <c r="AA15" s="3" t="s">
        <v>17</v>
      </c>
      <c r="AB15" s="3" t="s">
        <v>8</v>
      </c>
      <c r="AC15" s="3" t="s">
        <v>17</v>
      </c>
      <c r="AD15" s="3" t="s">
        <v>8</v>
      </c>
      <c r="AE15" s="4" t="s">
        <v>17</v>
      </c>
    </row>
    <row r="16" spans="1:31" x14ac:dyDescent="0.65">
      <c r="A16" s="2" t="s">
        <v>10</v>
      </c>
      <c r="B16" s="5">
        <f t="shared" ref="B16:AE16" si="0">AVERAGE(B6:B10)</f>
        <v>823333.33333333337</v>
      </c>
      <c r="C16" s="5">
        <f t="shared" si="0"/>
        <v>3365333.333333333</v>
      </c>
      <c r="D16" s="5">
        <f t="shared" si="0"/>
        <v>706666.66666666674</v>
      </c>
      <c r="E16" s="5">
        <f t="shared" si="0"/>
        <v>1892666.6666666667</v>
      </c>
      <c r="F16" s="5">
        <f t="shared" si="0"/>
        <v>757333.33333333337</v>
      </c>
      <c r="G16" s="5">
        <f t="shared" si="0"/>
        <v>2702666.666666667</v>
      </c>
      <c r="H16" s="5">
        <f t="shared" si="0"/>
        <v>986000</v>
      </c>
      <c r="I16" s="5">
        <f t="shared" si="0"/>
        <v>3286666.6666666665</v>
      </c>
      <c r="J16" s="5">
        <f t="shared" si="0"/>
        <v>778000</v>
      </c>
      <c r="K16" s="5">
        <f t="shared" si="0"/>
        <v>1200666.6666666667</v>
      </c>
      <c r="L16" s="5">
        <f t="shared" si="0"/>
        <v>1407999.9999999998</v>
      </c>
      <c r="M16" s="5">
        <f t="shared" si="0"/>
        <v>3052666.6666666665</v>
      </c>
      <c r="N16" s="5">
        <f t="shared" si="0"/>
        <v>2666000</v>
      </c>
      <c r="O16" s="5">
        <f t="shared" si="0"/>
        <v>2826666.666666667</v>
      </c>
      <c r="P16" s="5">
        <f t="shared" si="0"/>
        <v>674666.66666666663</v>
      </c>
      <c r="Q16" s="5">
        <f t="shared" si="0"/>
        <v>1610666.6666666665</v>
      </c>
      <c r="R16" s="5">
        <f t="shared" si="0"/>
        <v>578000</v>
      </c>
      <c r="S16" s="5">
        <f t="shared" si="0"/>
        <v>1143333.3333333333</v>
      </c>
      <c r="T16" s="5">
        <f t="shared" si="0"/>
        <v>546666.66666666663</v>
      </c>
      <c r="U16" s="5">
        <f t="shared" si="0"/>
        <v>2092000</v>
      </c>
      <c r="V16" s="5">
        <f t="shared" si="0"/>
        <v>564666.66666666663</v>
      </c>
      <c r="W16" s="5">
        <f t="shared" si="0"/>
        <v>858666.66666666663</v>
      </c>
      <c r="X16" s="5">
        <f t="shared" si="0"/>
        <v>631333.33333333337</v>
      </c>
      <c r="Y16" s="5">
        <f t="shared" si="0"/>
        <v>1504000</v>
      </c>
      <c r="Z16" s="5">
        <f t="shared" si="0"/>
        <v>595833.33333333326</v>
      </c>
      <c r="AA16" s="5">
        <f t="shared" si="0"/>
        <v>2118333.3333333335</v>
      </c>
      <c r="AB16" s="5">
        <f t="shared" si="0"/>
        <v>705833.33333333326</v>
      </c>
      <c r="AC16" s="5">
        <f t="shared" si="0"/>
        <v>1235000</v>
      </c>
      <c r="AD16" s="5">
        <f t="shared" si="0"/>
        <v>739166.66666666663</v>
      </c>
      <c r="AE16" s="6">
        <f t="shared" si="0"/>
        <v>1480000.0000000002</v>
      </c>
    </row>
    <row r="17" spans="1:31" ht="15" thickBot="1" x14ac:dyDescent="0.8">
      <c r="A17" s="11" t="s">
        <v>46</v>
      </c>
      <c r="B17" s="7">
        <f>(STDEV(B6:B10))/(SQRT(5))</f>
        <v>219893.91381603386</v>
      </c>
      <c r="C17" s="7">
        <f t="shared" ref="C17:Y17" si="1">(STDEV(C6:C10))/(SQRT(5))</f>
        <v>933548.54661602341</v>
      </c>
      <c r="D17" s="7">
        <f t="shared" si="1"/>
        <v>83059.550256962422</v>
      </c>
      <c r="E17" s="7">
        <f t="shared" si="1"/>
        <v>204391.78065665948</v>
      </c>
      <c r="F17" s="7">
        <f t="shared" si="1"/>
        <v>133950.23951701858</v>
      </c>
      <c r="G17" s="7">
        <f t="shared" si="1"/>
        <v>1163111.9178021229</v>
      </c>
      <c r="H17" s="7">
        <f t="shared" si="1"/>
        <v>177843.25183211835</v>
      </c>
      <c r="I17" s="7">
        <f t="shared" si="1"/>
        <v>405873.54352474562</v>
      </c>
      <c r="J17" s="7">
        <f t="shared" si="1"/>
        <v>150098.48618675512</v>
      </c>
      <c r="K17" s="7">
        <f t="shared" si="1"/>
        <v>131417.06298819947</v>
      </c>
      <c r="L17" s="7">
        <f t="shared" si="1"/>
        <v>703714.43071746104</v>
      </c>
      <c r="M17" s="7">
        <f t="shared" si="1"/>
        <v>1204958.4594038457</v>
      </c>
      <c r="N17" s="7">
        <f t="shared" si="1"/>
        <v>2034157.8656098011</v>
      </c>
      <c r="O17" s="7">
        <f t="shared" si="1"/>
        <v>720876.01029734802</v>
      </c>
      <c r="P17" s="7">
        <f t="shared" si="1"/>
        <v>52520.895312670153</v>
      </c>
      <c r="Q17" s="7">
        <f t="shared" si="1"/>
        <v>418933.03628251742</v>
      </c>
      <c r="R17" s="7">
        <f t="shared" si="1"/>
        <v>43939.352142090829</v>
      </c>
      <c r="S17" s="7">
        <f t="shared" si="1"/>
        <v>258233.31397099895</v>
      </c>
      <c r="T17" s="7">
        <f t="shared" si="1"/>
        <v>34753.097383942564</v>
      </c>
      <c r="U17" s="7">
        <f t="shared" si="1"/>
        <v>602842.89458826289</v>
      </c>
      <c r="V17" s="7">
        <f t="shared" si="1"/>
        <v>48127.146416780379</v>
      </c>
      <c r="W17" s="7">
        <f t="shared" si="1"/>
        <v>254087.9112958085</v>
      </c>
      <c r="X17" s="7">
        <f t="shared" si="1"/>
        <v>72729.330778961041</v>
      </c>
      <c r="Y17" s="7">
        <f t="shared" si="1"/>
        <v>347118.93574905366</v>
      </c>
      <c r="Z17" s="7">
        <f>(STDEV(Z6:Z10))/(SQRT(4))</f>
        <v>133530.2365536514</v>
      </c>
      <c r="AA17" s="7">
        <f t="shared" ref="AA17:AE17" si="2">(STDEV(AA6:AA10))/(SQRT(4))</f>
        <v>622809.49468249653</v>
      </c>
      <c r="AB17" s="7">
        <f t="shared" si="2"/>
        <v>258991.54497853864</v>
      </c>
      <c r="AC17" s="7">
        <f t="shared" si="2"/>
        <v>519769.35768202535</v>
      </c>
      <c r="AD17" s="7">
        <f t="shared" si="2"/>
        <v>292132.56440387678</v>
      </c>
      <c r="AE17" s="7">
        <f t="shared" si="2"/>
        <v>244676.65738003375</v>
      </c>
    </row>
    <row r="19" spans="1:31" ht="14.25" customHeight="1" x14ac:dyDescent="0.65"/>
    <row r="20" spans="1:31" ht="14.25" customHeight="1" x14ac:dyDescent="0.65"/>
    <row r="21" spans="1:31" ht="14.25" customHeight="1" x14ac:dyDescent="0.65"/>
    <row r="22" spans="1:31" ht="14.25" customHeight="1" x14ac:dyDescent="0.65"/>
    <row r="23" spans="1:31" ht="14.25" customHeight="1" x14ac:dyDescent="0.65"/>
    <row r="24" spans="1:31" ht="14.25" customHeight="1" x14ac:dyDescent="0.65"/>
    <row r="25" spans="1:31" ht="14.25" customHeight="1" x14ac:dyDescent="0.65"/>
    <row r="26" spans="1:31" ht="14.25" customHeight="1" x14ac:dyDescent="0.65"/>
    <row r="27" spans="1:31" ht="14.25" customHeight="1" x14ac:dyDescent="0.65"/>
    <row r="28" spans="1:31" ht="14.25" customHeight="1" x14ac:dyDescent="0.65"/>
    <row r="29" spans="1:31" ht="14.25" customHeight="1" x14ac:dyDescent="0.65"/>
    <row r="30" spans="1:31" ht="14.25" customHeight="1" x14ac:dyDescent="0.65"/>
    <row r="31" spans="1:31" ht="14.25" customHeight="1" x14ac:dyDescent="0.65"/>
    <row r="32" spans="1:31" ht="14.25" customHeight="1" x14ac:dyDescent="0.65"/>
    <row r="33" ht="14.25" customHeight="1" x14ac:dyDescent="0.65"/>
    <row r="34" ht="14.25" customHeight="1" x14ac:dyDescent="0.65"/>
    <row r="35" ht="14.2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</sheetData>
  <mergeCells count="44">
    <mergeCell ref="P14:Q14"/>
    <mergeCell ref="R14:S14"/>
    <mergeCell ref="T14:U14"/>
    <mergeCell ref="V14:W14"/>
    <mergeCell ref="X14:Y14"/>
    <mergeCell ref="L14:M14"/>
    <mergeCell ref="A12:AE12"/>
    <mergeCell ref="B13:G13"/>
    <mergeCell ref="H13:M13"/>
    <mergeCell ref="N13:S13"/>
    <mergeCell ref="T13:Y13"/>
    <mergeCell ref="Z13:AE13"/>
    <mergeCell ref="B14:C14"/>
    <mergeCell ref="D14:E14"/>
    <mergeCell ref="F14:G14"/>
    <mergeCell ref="H14:I14"/>
    <mergeCell ref="J14:K14"/>
    <mergeCell ref="Z14:AA14"/>
    <mergeCell ref="AB14:AC14"/>
    <mergeCell ref="AD14:AE14"/>
    <mergeCell ref="N14:O14"/>
    <mergeCell ref="A6:A8"/>
    <mergeCell ref="A9:A10"/>
    <mergeCell ref="N4:O4"/>
    <mergeCell ref="P4:Q4"/>
    <mergeCell ref="R4:S4"/>
    <mergeCell ref="B4:C4"/>
    <mergeCell ref="D4:E4"/>
    <mergeCell ref="F4:G4"/>
    <mergeCell ref="H4:I4"/>
    <mergeCell ref="J4:K4"/>
    <mergeCell ref="L4:M4"/>
    <mergeCell ref="A2:AE2"/>
    <mergeCell ref="B3:G3"/>
    <mergeCell ref="H3:M3"/>
    <mergeCell ref="N3:S3"/>
    <mergeCell ref="T3:Y3"/>
    <mergeCell ref="Z3:AE3"/>
    <mergeCell ref="Z4:AA4"/>
    <mergeCell ref="AB4:AC4"/>
    <mergeCell ref="AD4:AE4"/>
    <mergeCell ref="T4:U4"/>
    <mergeCell ref="V4:W4"/>
    <mergeCell ref="X4:Y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zoomScale="80" zoomScaleNormal="80" workbookViewId="0"/>
  </sheetViews>
  <sheetFormatPr defaultColWidth="9.1328125" defaultRowHeight="14.25" x14ac:dyDescent="0.65"/>
  <cols>
    <col min="1" max="1" width="24.1328125" style="1" bestFit="1" customWidth="1"/>
    <col min="2" max="5" width="10.7265625" style="1" bestFit="1" customWidth="1"/>
    <col min="6" max="7" width="10.86328125" style="1" bestFit="1" customWidth="1"/>
    <col min="8" max="9" width="12.40625" style="1" bestFit="1" customWidth="1"/>
    <col min="10" max="15" width="10.7265625" style="1" bestFit="1" customWidth="1"/>
    <col min="16" max="17" width="10.86328125" style="1" bestFit="1" customWidth="1"/>
    <col min="18" max="23" width="10.7265625" style="1" bestFit="1" customWidth="1"/>
    <col min="24" max="49" width="10.54296875" style="1" bestFit="1" customWidth="1"/>
    <col min="50" max="16384" width="9.1328125" style="1"/>
  </cols>
  <sheetData>
    <row r="1" spans="1:17" ht="15" thickBot="1" x14ac:dyDescent="0.8">
      <c r="A1" s="1" t="s">
        <v>85</v>
      </c>
    </row>
    <row r="2" spans="1:17" ht="15" customHeight="1" x14ac:dyDescent="0.65">
      <c r="A2" s="19" t="s">
        <v>1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1"/>
    </row>
    <row r="3" spans="1:17" ht="15" customHeight="1" x14ac:dyDescent="0.65">
      <c r="A3" s="2"/>
      <c r="B3" s="24" t="s">
        <v>29</v>
      </c>
      <c r="C3" s="24"/>
      <c r="D3" s="24"/>
      <c r="E3" s="24"/>
      <c r="F3" s="24" t="s">
        <v>82</v>
      </c>
      <c r="G3" s="24"/>
      <c r="H3" s="24"/>
      <c r="I3" s="24"/>
      <c r="J3" s="24" t="s">
        <v>83</v>
      </c>
      <c r="K3" s="24"/>
      <c r="L3" s="24"/>
      <c r="M3" s="24"/>
      <c r="N3" s="24" t="s">
        <v>84</v>
      </c>
      <c r="O3" s="24"/>
      <c r="P3" s="24"/>
      <c r="Q3" s="25"/>
    </row>
    <row r="4" spans="1:17" x14ac:dyDescent="0.65">
      <c r="A4" s="2"/>
      <c r="B4" s="24" t="s">
        <v>1</v>
      </c>
      <c r="C4" s="24"/>
      <c r="D4" s="24" t="s">
        <v>23</v>
      </c>
      <c r="E4" s="24"/>
      <c r="F4" s="24" t="s">
        <v>1</v>
      </c>
      <c r="G4" s="24"/>
      <c r="H4" s="24" t="s">
        <v>23</v>
      </c>
      <c r="I4" s="24"/>
      <c r="J4" s="24" t="s">
        <v>1</v>
      </c>
      <c r="K4" s="24"/>
      <c r="L4" s="24" t="s">
        <v>23</v>
      </c>
      <c r="M4" s="24"/>
      <c r="N4" s="24" t="s">
        <v>1</v>
      </c>
      <c r="O4" s="24"/>
      <c r="P4" s="24" t="s">
        <v>23</v>
      </c>
      <c r="Q4" s="25"/>
    </row>
    <row r="5" spans="1:17" x14ac:dyDescent="0.65">
      <c r="A5" s="2" t="s">
        <v>7</v>
      </c>
      <c r="B5" s="3" t="s">
        <v>8</v>
      </c>
      <c r="C5" s="3" t="s">
        <v>17</v>
      </c>
      <c r="D5" s="3" t="s">
        <v>8</v>
      </c>
      <c r="E5" s="3" t="s">
        <v>17</v>
      </c>
      <c r="F5" s="3" t="s">
        <v>8</v>
      </c>
      <c r="G5" s="3" t="s">
        <v>17</v>
      </c>
      <c r="H5" s="3" t="s">
        <v>8</v>
      </c>
      <c r="I5" s="3" t="s">
        <v>17</v>
      </c>
      <c r="J5" s="3" t="s">
        <v>8</v>
      </c>
      <c r="K5" s="3" t="s">
        <v>17</v>
      </c>
      <c r="L5" s="3" t="s">
        <v>8</v>
      </c>
      <c r="M5" s="3" t="s">
        <v>17</v>
      </c>
      <c r="N5" s="3" t="s">
        <v>8</v>
      </c>
      <c r="O5" s="3" t="s">
        <v>17</v>
      </c>
      <c r="P5" s="3" t="s">
        <v>8</v>
      </c>
      <c r="Q5" s="4" t="s">
        <v>17</v>
      </c>
    </row>
    <row r="6" spans="1:17" x14ac:dyDescent="0.65">
      <c r="A6" s="22" t="s">
        <v>11</v>
      </c>
      <c r="B6" s="5">
        <v>1116666.6666666667</v>
      </c>
      <c r="C6" s="5">
        <v>9933333.3333333321</v>
      </c>
      <c r="D6" s="5">
        <v>1176666.6666666667</v>
      </c>
      <c r="E6" s="5">
        <v>7773333.333333333</v>
      </c>
      <c r="F6" s="5">
        <v>1453333.3333333335</v>
      </c>
      <c r="G6" s="5">
        <v>10433333.333333332</v>
      </c>
      <c r="H6" s="5">
        <v>1120000</v>
      </c>
      <c r="I6" s="5">
        <v>11466666.666666668</v>
      </c>
      <c r="J6" s="5">
        <v>1220000</v>
      </c>
      <c r="K6" s="5">
        <v>12766666.666666666</v>
      </c>
      <c r="L6" s="5">
        <v>906666.66666666651</v>
      </c>
      <c r="M6" s="5">
        <v>8906666.666666666</v>
      </c>
      <c r="N6" s="5">
        <v>553333.33333333337</v>
      </c>
      <c r="O6" s="5">
        <v>3433333.3333333335</v>
      </c>
      <c r="P6" s="5">
        <v>256666.66666666669</v>
      </c>
      <c r="Q6" s="6">
        <v>1293333.3333333335</v>
      </c>
    </row>
    <row r="7" spans="1:17" x14ac:dyDescent="0.65">
      <c r="A7" s="22"/>
      <c r="B7" s="5">
        <v>1090000</v>
      </c>
      <c r="C7" s="5">
        <v>4733333.333333334</v>
      </c>
      <c r="D7" s="5">
        <v>1063333.3333333333</v>
      </c>
      <c r="E7" s="5">
        <v>1620000</v>
      </c>
      <c r="F7" s="5">
        <v>783333.33333333326</v>
      </c>
      <c r="G7" s="5">
        <v>6266666.666666666</v>
      </c>
      <c r="H7" s="5">
        <v>1220000</v>
      </c>
      <c r="I7" s="5">
        <v>3533333.3333333335</v>
      </c>
      <c r="J7" s="5">
        <v>1023333.3333333335</v>
      </c>
      <c r="K7" s="5">
        <v>6376666.666666666</v>
      </c>
      <c r="L7" s="5">
        <v>596666.66666666674</v>
      </c>
      <c r="M7" s="5">
        <v>2800000.0000000009</v>
      </c>
      <c r="N7" s="5">
        <v>193333.33333333331</v>
      </c>
      <c r="O7" s="5">
        <v>856666.66666666674</v>
      </c>
      <c r="P7" s="5">
        <v>360000</v>
      </c>
      <c r="Q7" s="6">
        <v>2733333.333333333</v>
      </c>
    </row>
    <row r="8" spans="1:17" x14ac:dyDescent="0.65">
      <c r="A8" s="22"/>
      <c r="B8" s="5">
        <v>1113333.3333333333</v>
      </c>
      <c r="C8" s="5">
        <v>3800000</v>
      </c>
      <c r="D8" s="5">
        <v>1326666.6666666665</v>
      </c>
      <c r="E8" s="5">
        <v>1693333.3333333335</v>
      </c>
      <c r="F8" s="5">
        <v>2000000</v>
      </c>
      <c r="G8" s="5">
        <v>10766666.666666668</v>
      </c>
      <c r="H8" s="5">
        <v>1156666.6666666667</v>
      </c>
      <c r="I8" s="5">
        <v>6200000</v>
      </c>
      <c r="J8" s="5">
        <v>733333.33333333349</v>
      </c>
      <c r="K8" s="5">
        <v>7133333.333333334</v>
      </c>
      <c r="L8" s="5">
        <v>870000.00000000023</v>
      </c>
      <c r="M8" s="5">
        <v>6600000</v>
      </c>
      <c r="N8" s="5">
        <v>580000</v>
      </c>
      <c r="O8" s="5">
        <v>3766666.6666666665</v>
      </c>
      <c r="P8" s="5">
        <v>843333.33333333326</v>
      </c>
      <c r="Q8" s="6">
        <v>2200000</v>
      </c>
    </row>
    <row r="9" spans="1:17" x14ac:dyDescent="0.65">
      <c r="A9" s="22"/>
      <c r="B9" s="5">
        <v>956666.66666666674</v>
      </c>
      <c r="C9" s="5">
        <v>4300000</v>
      </c>
      <c r="D9" s="5">
        <v>1263333.3333333333</v>
      </c>
      <c r="E9" s="5">
        <v>2433333.333333333</v>
      </c>
      <c r="F9" s="5">
        <v>1226666.6666666667</v>
      </c>
      <c r="G9" s="5">
        <v>14333333.333333334</v>
      </c>
      <c r="H9" s="5">
        <v>1253333.3333333333</v>
      </c>
      <c r="I9" s="5">
        <v>11600000</v>
      </c>
      <c r="J9" s="5">
        <v>1376666.6666666665</v>
      </c>
      <c r="K9" s="5">
        <v>4146666.6666666665</v>
      </c>
      <c r="L9" s="5">
        <v>1000000.0000000001</v>
      </c>
      <c r="M9" s="5">
        <v>1633333.333333333</v>
      </c>
      <c r="N9" s="5">
        <v>383333.33333333337</v>
      </c>
      <c r="O9" s="5">
        <v>1753333.3333333335</v>
      </c>
      <c r="P9" s="5">
        <v>393333.33333333337</v>
      </c>
      <c r="Q9" s="6">
        <v>1500000</v>
      </c>
    </row>
    <row r="10" spans="1:17" x14ac:dyDescent="0.65">
      <c r="A10" s="22" t="s">
        <v>12</v>
      </c>
      <c r="B10" s="5">
        <v>1283333.3333333335</v>
      </c>
      <c r="C10" s="5">
        <v>12900000</v>
      </c>
      <c r="D10" s="5">
        <v>1100000</v>
      </c>
      <c r="E10" s="5">
        <v>7966666.666666667</v>
      </c>
      <c r="F10" s="5">
        <v>1806666.6666666665</v>
      </c>
      <c r="G10" s="5">
        <v>10433333.333333332</v>
      </c>
      <c r="H10" s="5">
        <v>1160000</v>
      </c>
      <c r="I10" s="5">
        <v>9433333.3333333321</v>
      </c>
      <c r="J10" s="5">
        <v>756666.66666666674</v>
      </c>
      <c r="K10" s="5">
        <v>7313333.333333334</v>
      </c>
      <c r="L10" s="5">
        <v>726666.66666666674</v>
      </c>
      <c r="M10" s="5">
        <v>5086666.666666667</v>
      </c>
      <c r="N10" s="5">
        <v>290000</v>
      </c>
      <c r="O10" s="5">
        <v>1986666.6666666665</v>
      </c>
      <c r="P10" s="5">
        <v>290000</v>
      </c>
      <c r="Q10" s="6">
        <v>1780000</v>
      </c>
    </row>
    <row r="11" spans="1:17" x14ac:dyDescent="0.65">
      <c r="A11" s="22"/>
      <c r="B11" s="5">
        <v>903333.33333333326</v>
      </c>
      <c r="C11" s="5">
        <v>11366666.666666668</v>
      </c>
      <c r="D11" s="5">
        <v>1020000</v>
      </c>
      <c r="E11" s="5">
        <v>6966666.666666667</v>
      </c>
      <c r="F11" s="5">
        <v>9466666.6666666679</v>
      </c>
      <c r="G11" s="5">
        <v>20533333.333333336</v>
      </c>
      <c r="H11" s="5">
        <v>3666666.6666666665</v>
      </c>
      <c r="I11" s="5">
        <v>10350000</v>
      </c>
      <c r="J11" s="5">
        <v>1808333.3333333335</v>
      </c>
      <c r="K11" s="5">
        <v>12366666.666666668</v>
      </c>
      <c r="L11" s="5">
        <v>846666.66666666674</v>
      </c>
      <c r="M11" s="5">
        <v>7640000</v>
      </c>
      <c r="N11" s="5">
        <v>605000</v>
      </c>
      <c r="O11" s="5">
        <v>1766666.6666666665</v>
      </c>
      <c r="P11" s="5">
        <v>1073333.3333333333</v>
      </c>
      <c r="Q11" s="6">
        <v>4160000</v>
      </c>
    </row>
    <row r="12" spans="1:17" x14ac:dyDescent="0.65">
      <c r="A12" s="22"/>
      <c r="B12" s="5">
        <v>1740000</v>
      </c>
      <c r="C12" s="5">
        <v>15266666.666666666</v>
      </c>
      <c r="D12" s="5">
        <v>1833333.3333333335</v>
      </c>
      <c r="E12" s="5">
        <v>8100000</v>
      </c>
      <c r="F12" s="5">
        <v>3560000</v>
      </c>
      <c r="G12" s="5">
        <v>15866666.666666666</v>
      </c>
      <c r="H12" s="5">
        <v>1310000</v>
      </c>
      <c r="I12" s="5">
        <v>10866666.666666668</v>
      </c>
      <c r="J12" s="5">
        <v>570000.00000000012</v>
      </c>
      <c r="K12" s="5">
        <v>9500000</v>
      </c>
      <c r="L12" s="5">
        <v>883333.33333333314</v>
      </c>
      <c r="M12" s="5">
        <v>3466666.666666666</v>
      </c>
      <c r="N12" s="5">
        <v>636666.66666666663</v>
      </c>
      <c r="O12" s="5">
        <v>5633333.333333334</v>
      </c>
      <c r="P12" s="5">
        <v>583333.33333333337</v>
      </c>
      <c r="Q12" s="6">
        <v>6033333.333333334</v>
      </c>
    </row>
    <row r="13" spans="1:17" ht="15" thickBot="1" x14ac:dyDescent="0.8">
      <c r="A13" s="23"/>
      <c r="B13" s="7">
        <v>1560000</v>
      </c>
      <c r="C13" s="7">
        <v>14900000</v>
      </c>
      <c r="D13" s="7">
        <v>2453333.3333333335</v>
      </c>
      <c r="E13" s="7">
        <v>9066666.6666666679</v>
      </c>
      <c r="F13" s="7">
        <v>1220000</v>
      </c>
      <c r="G13" s="7">
        <v>6966666.666666667</v>
      </c>
      <c r="H13" s="7">
        <v>1686666.6666666665</v>
      </c>
      <c r="I13" s="7">
        <v>8233333.333333333</v>
      </c>
      <c r="J13" s="7">
        <v>833333.33333333326</v>
      </c>
      <c r="K13" s="7">
        <v>5700000</v>
      </c>
      <c r="L13" s="7">
        <v>493333.33333333337</v>
      </c>
      <c r="M13" s="7">
        <v>3600000</v>
      </c>
      <c r="N13" s="7">
        <v>440000</v>
      </c>
      <c r="O13" s="7">
        <v>4100000</v>
      </c>
      <c r="P13" s="7">
        <v>493333.33333333337</v>
      </c>
      <c r="Q13" s="8">
        <v>3200000</v>
      </c>
    </row>
    <row r="14" spans="1:17" ht="15" thickBot="1" x14ac:dyDescent="0.8">
      <c r="A14" s="9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</row>
    <row r="15" spans="1:17" x14ac:dyDescent="0.65">
      <c r="A15" s="19" t="s">
        <v>16</v>
      </c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1"/>
    </row>
    <row r="16" spans="1:17" x14ac:dyDescent="0.65">
      <c r="A16" s="2"/>
      <c r="B16" s="24" t="s">
        <v>29</v>
      </c>
      <c r="C16" s="24"/>
      <c r="D16" s="24"/>
      <c r="E16" s="24"/>
      <c r="F16" s="24" t="s">
        <v>82</v>
      </c>
      <c r="G16" s="24"/>
      <c r="H16" s="24"/>
      <c r="I16" s="24"/>
      <c r="J16" s="24" t="s">
        <v>83</v>
      </c>
      <c r="K16" s="24"/>
      <c r="L16" s="24"/>
      <c r="M16" s="24"/>
      <c r="N16" s="24" t="s">
        <v>84</v>
      </c>
      <c r="O16" s="24"/>
      <c r="P16" s="24"/>
      <c r="Q16" s="25"/>
    </row>
    <row r="17" spans="1:17" x14ac:dyDescent="0.65">
      <c r="A17" s="2"/>
      <c r="B17" s="24" t="s">
        <v>1</v>
      </c>
      <c r="C17" s="24"/>
      <c r="D17" s="24" t="s">
        <v>23</v>
      </c>
      <c r="E17" s="24"/>
      <c r="F17" s="24" t="s">
        <v>1</v>
      </c>
      <c r="G17" s="24"/>
      <c r="H17" s="24" t="s">
        <v>23</v>
      </c>
      <c r="I17" s="24"/>
      <c r="J17" s="24" t="s">
        <v>1</v>
      </c>
      <c r="K17" s="24"/>
      <c r="L17" s="24" t="s">
        <v>23</v>
      </c>
      <c r="M17" s="24"/>
      <c r="N17" s="24" t="s">
        <v>1</v>
      </c>
      <c r="O17" s="24"/>
      <c r="P17" s="24" t="s">
        <v>23</v>
      </c>
      <c r="Q17" s="25"/>
    </row>
    <row r="18" spans="1:17" x14ac:dyDescent="0.65">
      <c r="A18" s="2" t="s">
        <v>7</v>
      </c>
      <c r="B18" s="3" t="s">
        <v>8</v>
      </c>
      <c r="C18" s="3" t="s">
        <v>17</v>
      </c>
      <c r="D18" s="3" t="s">
        <v>8</v>
      </c>
      <c r="E18" s="3" t="s">
        <v>17</v>
      </c>
      <c r="F18" s="3" t="s">
        <v>8</v>
      </c>
      <c r="G18" s="3" t="s">
        <v>17</v>
      </c>
      <c r="H18" s="3" t="s">
        <v>8</v>
      </c>
      <c r="I18" s="3" t="s">
        <v>17</v>
      </c>
      <c r="J18" s="3" t="s">
        <v>8</v>
      </c>
      <c r="K18" s="3" t="s">
        <v>17</v>
      </c>
      <c r="L18" s="3" t="s">
        <v>8</v>
      </c>
      <c r="M18" s="3" t="s">
        <v>17</v>
      </c>
      <c r="N18" s="3" t="s">
        <v>8</v>
      </c>
      <c r="O18" s="3" t="s">
        <v>17</v>
      </c>
      <c r="P18" s="3" t="s">
        <v>8</v>
      </c>
      <c r="Q18" s="4" t="s">
        <v>17</v>
      </c>
    </row>
    <row r="19" spans="1:17" x14ac:dyDescent="0.65">
      <c r="A19" s="2" t="s">
        <v>10</v>
      </c>
      <c r="B19" s="5">
        <f t="shared" ref="B19:Q19" si="0">AVERAGE(B6:B13)</f>
        <v>1220416.6666666665</v>
      </c>
      <c r="C19" s="5">
        <f t="shared" si="0"/>
        <v>9650000</v>
      </c>
      <c r="D19" s="5">
        <f t="shared" si="0"/>
        <v>1404583.3333333335</v>
      </c>
      <c r="E19" s="5">
        <f t="shared" si="0"/>
        <v>5702500</v>
      </c>
      <c r="F19" s="5">
        <f t="shared" si="0"/>
        <v>2689583.3333333335</v>
      </c>
      <c r="G19" s="5">
        <f t="shared" si="0"/>
        <v>11950000</v>
      </c>
      <c r="H19" s="5">
        <f t="shared" si="0"/>
        <v>1571666.6666666665</v>
      </c>
      <c r="I19" s="5">
        <f t="shared" si="0"/>
        <v>8960416.666666666</v>
      </c>
      <c r="J19" s="5">
        <f t="shared" si="0"/>
        <v>1040208.3333333334</v>
      </c>
      <c r="K19" s="5">
        <f t="shared" si="0"/>
        <v>8162916.666666666</v>
      </c>
      <c r="L19" s="5">
        <f t="shared" si="0"/>
        <v>790416.66666666663</v>
      </c>
      <c r="M19" s="5">
        <f t="shared" si="0"/>
        <v>4966666.666666667</v>
      </c>
      <c r="N19" s="5">
        <f t="shared" si="0"/>
        <v>460208.33333333331</v>
      </c>
      <c r="O19" s="5">
        <f t="shared" si="0"/>
        <v>2912083.333333333</v>
      </c>
      <c r="P19" s="5">
        <f t="shared" si="0"/>
        <v>536666.66666666674</v>
      </c>
      <c r="Q19" s="6">
        <f t="shared" si="0"/>
        <v>2862500</v>
      </c>
    </row>
    <row r="20" spans="1:17" ht="15" thickBot="1" x14ac:dyDescent="0.8">
      <c r="A20" s="11" t="s">
        <v>46</v>
      </c>
      <c r="B20" s="7">
        <f>(STDEV(B6:B13))/(SQRT(8))</f>
        <v>103387.9224087614</v>
      </c>
      <c r="C20" s="7">
        <f t="shared" ref="C20:Q20" si="1">(STDEV(C6:C13))/(SQRT(8))</f>
        <v>1688817.093294349</v>
      </c>
      <c r="D20" s="7">
        <f t="shared" si="1"/>
        <v>175193.69949079154</v>
      </c>
      <c r="E20" s="7">
        <f t="shared" si="1"/>
        <v>1129998.5514107868</v>
      </c>
      <c r="F20" s="7">
        <f t="shared" si="1"/>
        <v>1012453.2984526344</v>
      </c>
      <c r="G20" s="7">
        <f t="shared" si="1"/>
        <v>1678801.0650083045</v>
      </c>
      <c r="H20" s="7">
        <f t="shared" si="1"/>
        <v>305935.98251403082</v>
      </c>
      <c r="I20" s="7">
        <f t="shared" si="1"/>
        <v>1005687.8790753366</v>
      </c>
      <c r="J20" s="7">
        <f t="shared" si="1"/>
        <v>144808.45226443856</v>
      </c>
      <c r="K20" s="7">
        <f t="shared" si="1"/>
        <v>1100507.7178753342</v>
      </c>
      <c r="L20" s="7">
        <f t="shared" si="1"/>
        <v>60567.545594691859</v>
      </c>
      <c r="M20" s="7">
        <f t="shared" si="1"/>
        <v>899164.51520109747</v>
      </c>
      <c r="N20" s="7">
        <f t="shared" si="1"/>
        <v>56951.696934596766</v>
      </c>
      <c r="O20" s="7">
        <f t="shared" si="1"/>
        <v>559881.62634245586</v>
      </c>
      <c r="P20" s="7">
        <f t="shared" si="1"/>
        <v>101516.28221894032</v>
      </c>
      <c r="Q20" s="7">
        <f t="shared" si="1"/>
        <v>563751.51778910891</v>
      </c>
    </row>
    <row r="21" spans="1:17" ht="14.25" customHeight="1" x14ac:dyDescent="0.65"/>
    <row r="22" spans="1:17" ht="14.25" customHeight="1" x14ac:dyDescent="0.65"/>
    <row r="23" spans="1:17" ht="14.25" customHeight="1" x14ac:dyDescent="0.65"/>
    <row r="24" spans="1:17" ht="14.25" customHeight="1" x14ac:dyDescent="0.65"/>
    <row r="25" spans="1:17" ht="14.25" customHeight="1" x14ac:dyDescent="0.65"/>
    <row r="26" spans="1:17" ht="14.25" customHeight="1" x14ac:dyDescent="0.65"/>
    <row r="27" spans="1:17" ht="14.25" customHeight="1" x14ac:dyDescent="0.65"/>
    <row r="28" spans="1:17" ht="14.25" customHeight="1" x14ac:dyDescent="0.65"/>
    <row r="29" spans="1:17" ht="14.25" customHeight="1" x14ac:dyDescent="0.65"/>
    <row r="30" spans="1:17" ht="14.25" customHeight="1" x14ac:dyDescent="0.65"/>
    <row r="31" spans="1:17" ht="15" customHeight="1" x14ac:dyDescent="0.65"/>
    <row r="32" spans="1:17" ht="14.25" customHeight="1" x14ac:dyDescent="0.65"/>
    <row r="33" ht="14.25" customHeight="1" x14ac:dyDescent="0.65"/>
    <row r="34" ht="14.25" customHeight="1" x14ac:dyDescent="0.65"/>
    <row r="35" ht="14.25" customHeight="1" x14ac:dyDescent="0.65"/>
    <row r="36" ht="14.25" customHeight="1" x14ac:dyDescent="0.65"/>
    <row r="37" ht="14.25" customHeight="1" x14ac:dyDescent="0.65"/>
    <row r="38" ht="14.25" customHeight="1" x14ac:dyDescent="0.65"/>
    <row r="39" ht="14.25" customHeight="1" x14ac:dyDescent="0.65"/>
    <row r="40" ht="14.25" customHeight="1" x14ac:dyDescent="0.65"/>
    <row r="41" ht="14.25" customHeight="1" x14ac:dyDescent="0.65"/>
    <row r="42" ht="14.25" customHeight="1" x14ac:dyDescent="0.65"/>
    <row r="43" ht="14.25" customHeight="1" x14ac:dyDescent="0.65"/>
    <row r="44" ht="14.25" customHeight="1" x14ac:dyDescent="0.65"/>
    <row r="45" ht="14.25" customHeight="1" x14ac:dyDescent="0.65"/>
    <row r="46" ht="14.25" customHeight="1" x14ac:dyDescent="0.65"/>
    <row r="47" ht="14.25" customHeight="1" x14ac:dyDescent="0.65"/>
    <row r="48" ht="14.25" customHeight="1" x14ac:dyDescent="0.65"/>
    <row r="49" ht="14.25" customHeight="1" x14ac:dyDescent="0.65"/>
    <row r="50" ht="14.25" customHeight="1" x14ac:dyDescent="0.65"/>
    <row r="51" ht="14.25" customHeight="1" x14ac:dyDescent="0.65"/>
    <row r="52" ht="14.25" customHeight="1" x14ac:dyDescent="0.65"/>
    <row r="53" ht="14.25" customHeight="1" x14ac:dyDescent="0.65"/>
    <row r="54" ht="14.25" customHeight="1" x14ac:dyDescent="0.65"/>
    <row r="55" ht="14.25" customHeight="1" x14ac:dyDescent="0.65"/>
    <row r="56" ht="14.25" customHeight="1" x14ac:dyDescent="0.65"/>
    <row r="57" ht="14.25" customHeight="1" x14ac:dyDescent="0.65"/>
    <row r="58" ht="14.25" customHeight="1" x14ac:dyDescent="0.65"/>
    <row r="59" ht="14.25" customHeight="1" x14ac:dyDescent="0.65"/>
    <row r="60" ht="14.25" customHeight="1" x14ac:dyDescent="0.65"/>
    <row r="61" ht="14.25" customHeight="1" x14ac:dyDescent="0.65"/>
    <row r="62" ht="14.25" customHeight="1" x14ac:dyDescent="0.65"/>
    <row r="63" ht="14.25" customHeight="1" x14ac:dyDescent="0.65"/>
    <row r="64" ht="14.25" customHeight="1" x14ac:dyDescent="0.65"/>
    <row r="65" ht="14.25" customHeight="1" x14ac:dyDescent="0.65"/>
    <row r="66" ht="14.25" customHeight="1" x14ac:dyDescent="0.65"/>
    <row r="67" ht="14.25" customHeight="1" x14ac:dyDescent="0.65"/>
    <row r="68" ht="14.25" customHeight="1" x14ac:dyDescent="0.65"/>
    <row r="69" ht="14.25" customHeight="1" x14ac:dyDescent="0.65"/>
    <row r="70" ht="14.25" customHeight="1" x14ac:dyDescent="0.65"/>
    <row r="71" ht="14.25" customHeight="1" x14ac:dyDescent="0.65"/>
    <row r="72" ht="14.25" customHeight="1" x14ac:dyDescent="0.65"/>
    <row r="73" ht="14.25" customHeight="1" x14ac:dyDescent="0.65"/>
    <row r="74" ht="14.25" customHeight="1" x14ac:dyDescent="0.65"/>
    <row r="75" ht="14.25" customHeight="1" x14ac:dyDescent="0.65"/>
    <row r="76" ht="14.25" customHeight="1" x14ac:dyDescent="0.65"/>
  </sheetData>
  <mergeCells count="28">
    <mergeCell ref="N17:O17"/>
    <mergeCell ref="P17:Q17"/>
    <mergeCell ref="A2:Q2"/>
    <mergeCell ref="A15:Q15"/>
    <mergeCell ref="B17:C17"/>
    <mergeCell ref="D17:E17"/>
    <mergeCell ref="F17:G17"/>
    <mergeCell ref="H17:I17"/>
    <mergeCell ref="J17:K17"/>
    <mergeCell ref="L17:M17"/>
    <mergeCell ref="A10:A13"/>
    <mergeCell ref="B16:E16"/>
    <mergeCell ref="F16:I16"/>
    <mergeCell ref="J16:M16"/>
    <mergeCell ref="N16:Q16"/>
    <mergeCell ref="N4:O4"/>
    <mergeCell ref="A6:A9"/>
    <mergeCell ref="B4:C4"/>
    <mergeCell ref="D4:E4"/>
    <mergeCell ref="F4:G4"/>
    <mergeCell ref="H4:I4"/>
    <mergeCell ref="B3:E3"/>
    <mergeCell ref="F3:I3"/>
    <mergeCell ref="J3:M3"/>
    <mergeCell ref="N3:Q3"/>
    <mergeCell ref="P4:Q4"/>
    <mergeCell ref="J4:K4"/>
    <mergeCell ref="L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B</vt:lpstr>
      <vt:lpstr>Fig 1C</vt:lpstr>
      <vt:lpstr>Fig 4A</vt:lpstr>
      <vt:lpstr>Fig 5A</vt:lpstr>
      <vt:lpstr>Fig 5C</vt:lpstr>
      <vt:lpstr>Fig 5D</vt:lpstr>
      <vt:lpstr>Fig 6A</vt:lpstr>
      <vt:lpstr>Fig 6B</vt:lpstr>
      <vt:lpstr>Fig 7F</vt:lpstr>
      <vt:lpstr>Sup Fig 1E</vt:lpstr>
      <vt:lpstr>Sup Fig 2A</vt:lpstr>
      <vt:lpstr>Sup Fig 2B</vt:lpstr>
      <vt:lpstr>Sup Fig 2C</vt:lpstr>
      <vt:lpstr>Sup Fig 3</vt:lpstr>
      <vt:lpstr>Sup Fig 4B</vt:lpstr>
      <vt:lpstr>Sup Fig 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</dc:creator>
  <cp:lastModifiedBy>Windows User</cp:lastModifiedBy>
  <dcterms:created xsi:type="dcterms:W3CDTF">2018-04-09T19:12:32Z</dcterms:created>
  <dcterms:modified xsi:type="dcterms:W3CDTF">2018-05-15T16:18:20Z</dcterms:modified>
</cp:coreProperties>
</file>